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q\Desktop\NFKB结果整合\NC\CB\终审2\resubmit\"/>
    </mc:Choice>
  </mc:AlternateContent>
  <xr:revisionPtr revIDLastSave="0" documentId="13_ncr:1_{3C102226-0155-4A75-8802-CD8C931C81AC}" xr6:coauthVersionLast="47" xr6:coauthVersionMax="47" xr10:uidLastSave="{00000000-0000-0000-0000-000000000000}"/>
  <bookViews>
    <workbookView xWindow="-98" yWindow="-98" windowWidth="21795" windowHeight="12975" xr2:uid="{434AB13E-7C49-4E02-B13C-AC438EB965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9" uniqueCount="219">
  <si>
    <t>0μM</t>
  </si>
  <si>
    <t>12.5μM</t>
  </si>
  <si>
    <t>25μM</t>
  </si>
  <si>
    <t>50μM</t>
  </si>
  <si>
    <t>10min</t>
  </si>
  <si>
    <t>60min</t>
  </si>
  <si>
    <t>Bay</t>
  </si>
  <si>
    <t>Figure.2b</t>
    <phoneticPr fontId="1" type="noConversion"/>
  </si>
  <si>
    <t>Bay-VCL</t>
    <phoneticPr fontId="1" type="noConversion"/>
  </si>
  <si>
    <t>Figure.2c</t>
    <phoneticPr fontId="1" type="noConversion"/>
  </si>
  <si>
    <t>Bay-ALH</t>
    <phoneticPr fontId="1" type="noConversion"/>
  </si>
  <si>
    <t>Figure.2e</t>
    <phoneticPr fontId="1" type="noConversion"/>
  </si>
  <si>
    <t>0</t>
  </si>
  <si>
    <t>0.2μg/ml</t>
  </si>
  <si>
    <t>2μg/ml</t>
  </si>
  <si>
    <t>20μg/ml</t>
  </si>
  <si>
    <t>30min</t>
  </si>
  <si>
    <t>LPS-VCL</t>
    <phoneticPr fontId="1" type="noConversion"/>
  </si>
  <si>
    <t>LPS-ALH</t>
    <phoneticPr fontId="1" type="noConversion"/>
  </si>
  <si>
    <t>Sample</t>
    <phoneticPr fontId="1" type="noConversion"/>
  </si>
  <si>
    <t>VCL</t>
  </si>
  <si>
    <t>VCL</t>
    <phoneticPr fontId="1" type="noConversion"/>
  </si>
  <si>
    <t>VSL</t>
  </si>
  <si>
    <t>VSL</t>
    <phoneticPr fontId="1" type="noConversion"/>
  </si>
  <si>
    <t>VAP</t>
  </si>
  <si>
    <t>VAP</t>
    <phoneticPr fontId="1" type="noConversion"/>
  </si>
  <si>
    <t>ALH</t>
  </si>
  <si>
    <t>ALH</t>
    <phoneticPr fontId="1" type="noConversion"/>
  </si>
  <si>
    <t>BCF</t>
  </si>
  <si>
    <t>BCF</t>
    <phoneticPr fontId="1" type="noConversion"/>
  </si>
  <si>
    <t>LIN</t>
  </si>
  <si>
    <t>LIN</t>
    <phoneticPr fontId="1" type="noConversion"/>
  </si>
  <si>
    <t>STR</t>
  </si>
  <si>
    <t>STR</t>
    <phoneticPr fontId="1" type="noConversion"/>
  </si>
  <si>
    <t>WOB</t>
    <phoneticPr fontId="1" type="noConversion"/>
  </si>
  <si>
    <t>Figure.3e-3f</t>
    <phoneticPr fontId="1" type="noConversion"/>
  </si>
  <si>
    <t>Figure.3c-3d</t>
    <phoneticPr fontId="1" type="noConversion"/>
  </si>
  <si>
    <t>Sample: Normal-Low VCL</t>
    <phoneticPr fontId="1" type="noConversion"/>
  </si>
  <si>
    <t>Sample: Astheno-Low VCL</t>
    <phoneticPr fontId="1" type="noConversion"/>
  </si>
  <si>
    <t>Figure.3g-3h</t>
    <phoneticPr fontId="1" type="noConversion"/>
  </si>
  <si>
    <t>Figure.3i-3j</t>
    <phoneticPr fontId="1" type="noConversion"/>
  </si>
  <si>
    <t>Figure.4a ATP level</t>
    <phoneticPr fontId="1" type="noConversion"/>
  </si>
  <si>
    <t>Control</t>
  </si>
  <si>
    <t>C-1</t>
    <phoneticPr fontId="1" type="noConversion"/>
  </si>
  <si>
    <t>C-2</t>
    <phoneticPr fontId="1" type="noConversion"/>
  </si>
  <si>
    <t>C-3</t>
    <phoneticPr fontId="1" type="noConversion"/>
  </si>
  <si>
    <t>C-4</t>
  </si>
  <si>
    <t>C-5</t>
  </si>
  <si>
    <t>C-6</t>
  </si>
  <si>
    <t>C-7</t>
  </si>
  <si>
    <t>C-8</t>
  </si>
  <si>
    <t>C-9</t>
  </si>
  <si>
    <t>C-10</t>
  </si>
  <si>
    <t>C-11</t>
  </si>
  <si>
    <t>C-12</t>
  </si>
  <si>
    <t>C-13</t>
  </si>
  <si>
    <t>C-14</t>
  </si>
  <si>
    <t>C-15</t>
  </si>
  <si>
    <t>C-16</t>
  </si>
  <si>
    <t>C-17</t>
  </si>
  <si>
    <t>C-18</t>
  </si>
  <si>
    <t>C-19</t>
  </si>
  <si>
    <t>C-20</t>
  </si>
  <si>
    <t>T-1</t>
    <phoneticPr fontId="1" type="noConversion"/>
  </si>
  <si>
    <t>T-2</t>
    <phoneticPr fontId="1" type="noConversion"/>
  </si>
  <si>
    <t>T-3</t>
    <phoneticPr fontId="1" type="noConversion"/>
  </si>
  <si>
    <t>T-4</t>
  </si>
  <si>
    <t>T-5</t>
  </si>
  <si>
    <t>T-6</t>
  </si>
  <si>
    <t>T-7</t>
  </si>
  <si>
    <t>T-8</t>
  </si>
  <si>
    <t>T-9</t>
  </si>
  <si>
    <t>T-10</t>
  </si>
  <si>
    <t>T-11</t>
  </si>
  <si>
    <t>T-12</t>
  </si>
  <si>
    <t>T-13</t>
  </si>
  <si>
    <t>T-14</t>
  </si>
  <si>
    <t>T-15</t>
  </si>
  <si>
    <t>T-16</t>
  </si>
  <si>
    <t>T-17</t>
  </si>
  <si>
    <t>T-18</t>
  </si>
  <si>
    <t>T-19</t>
  </si>
  <si>
    <t>T-20</t>
  </si>
  <si>
    <t>Oleic acid</t>
  </si>
  <si>
    <t>ADP</t>
  </si>
  <si>
    <t>Stearic acid</t>
  </si>
  <si>
    <t>Palmitic acid</t>
  </si>
  <si>
    <t>Adrenic Acid</t>
  </si>
  <si>
    <t>PC(16:0/16:0)</t>
  </si>
  <si>
    <t>Adenine</t>
  </si>
  <si>
    <t>1-Palmitoyl-sn-glycero-3-phosphocholine</t>
  </si>
  <si>
    <t>Taurine</t>
  </si>
  <si>
    <t>Triethanolamine</t>
  </si>
  <si>
    <t>Thioetheramide-PC</t>
  </si>
  <si>
    <t>Adenosine monophosphate (AMP)</t>
  </si>
  <si>
    <t>Phosphorylcholine</t>
  </si>
  <si>
    <t>BWW-GPL</t>
  </si>
  <si>
    <t>BWW-GPL+Bay</t>
  </si>
  <si>
    <t>BWW</t>
  </si>
  <si>
    <t>BWW+Bay</t>
  </si>
  <si>
    <t>Figure.5a</t>
    <phoneticPr fontId="1" type="noConversion"/>
  </si>
  <si>
    <t>Figure.5b</t>
    <phoneticPr fontId="1" type="noConversion"/>
  </si>
  <si>
    <t>Figure.5c</t>
    <phoneticPr fontId="1" type="noConversion"/>
  </si>
  <si>
    <t>ACH</t>
  </si>
  <si>
    <t>Figure.5d</t>
    <phoneticPr fontId="1" type="noConversion"/>
  </si>
  <si>
    <t>ACH+Bay</t>
  </si>
  <si>
    <t>Sample-VCL</t>
    <phoneticPr fontId="1" type="noConversion"/>
  </si>
  <si>
    <t>Sample-Percent</t>
    <phoneticPr fontId="1" type="noConversion"/>
  </si>
  <si>
    <t>Eto</t>
  </si>
  <si>
    <t>Figure.6g</t>
    <phoneticPr fontId="1" type="noConversion"/>
  </si>
  <si>
    <t>Bay+Eto</t>
  </si>
  <si>
    <t>Figure.6j</t>
    <phoneticPr fontId="1" type="noConversion"/>
  </si>
  <si>
    <t>Con-ACC</t>
  </si>
  <si>
    <t>Bay-ACC</t>
  </si>
  <si>
    <t>Con-pACC</t>
  </si>
  <si>
    <t>Bay-pACC</t>
  </si>
  <si>
    <t>Sample-Gray level</t>
    <phoneticPr fontId="1" type="noConversion"/>
  </si>
  <si>
    <t>Con-AMPKA</t>
  </si>
  <si>
    <t>Bay-AMPKA</t>
  </si>
  <si>
    <t>Con-pAMPKA</t>
  </si>
  <si>
    <t>Bay-pAMPKA</t>
  </si>
  <si>
    <t>Con</t>
  </si>
  <si>
    <t>Figure.6k</t>
    <phoneticPr fontId="1" type="noConversion"/>
  </si>
  <si>
    <t>Figure.6l</t>
    <phoneticPr fontId="1" type="noConversion"/>
  </si>
  <si>
    <t>Sample-Gray level ratio</t>
    <phoneticPr fontId="1" type="noConversion"/>
  </si>
  <si>
    <t>Figure.6n</t>
    <phoneticPr fontId="1" type="noConversion"/>
  </si>
  <si>
    <t>Bay 25uM</t>
  </si>
  <si>
    <t>Con+Bay</t>
  </si>
  <si>
    <t>Ko</t>
  </si>
  <si>
    <t>Ko+Bay</t>
  </si>
  <si>
    <t>Mouse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C4</t>
  </si>
  <si>
    <t>C5</t>
  </si>
  <si>
    <t>C6</t>
  </si>
  <si>
    <t>C7</t>
  </si>
  <si>
    <t>C8</t>
  </si>
  <si>
    <t>C9</t>
  </si>
  <si>
    <t>KO1</t>
    <phoneticPr fontId="1" type="noConversion"/>
  </si>
  <si>
    <t>KO2</t>
    <phoneticPr fontId="1" type="noConversion"/>
  </si>
  <si>
    <t>KO3</t>
    <phoneticPr fontId="1" type="noConversion"/>
  </si>
  <si>
    <t>KO4</t>
  </si>
  <si>
    <t>KO5</t>
  </si>
  <si>
    <t>KO6</t>
  </si>
  <si>
    <t>KO7</t>
  </si>
  <si>
    <t>KO8</t>
  </si>
  <si>
    <t>KO9</t>
  </si>
  <si>
    <t>Figure.7c</t>
    <phoneticPr fontId="1" type="noConversion"/>
  </si>
  <si>
    <t>Figure.7d</t>
    <phoneticPr fontId="1" type="noConversion"/>
  </si>
  <si>
    <t>Supplementary Figure.2a</t>
    <phoneticPr fontId="1" type="noConversion"/>
  </si>
  <si>
    <t>Nfkbia cKO</t>
  </si>
  <si>
    <t>Time</t>
    <phoneticPr fontId="1" type="noConversion"/>
  </si>
  <si>
    <t>Sample: Normal-High VCL</t>
    <phoneticPr fontId="1" type="noConversion"/>
  </si>
  <si>
    <t>Sample: Astheno-High VCL</t>
    <phoneticPr fontId="1" type="noConversion"/>
  </si>
  <si>
    <t>Figure.4c heatmap</t>
    <phoneticPr fontId="1" type="noConversion"/>
  </si>
  <si>
    <t>Values were standarized using z-score.</t>
    <phoneticPr fontId="1" type="noConversion"/>
  </si>
  <si>
    <t>Oleic acid</t>
    <phoneticPr fontId="1" type="noConversion"/>
  </si>
  <si>
    <t>Figure. 4e</t>
    <phoneticPr fontId="1" type="noConversion"/>
  </si>
  <si>
    <t>Figure. 4d</t>
    <phoneticPr fontId="1" type="noConversion"/>
  </si>
  <si>
    <t>Adrenic acid</t>
    <phoneticPr fontId="1" type="noConversion"/>
  </si>
  <si>
    <t>Stearic acid</t>
    <phoneticPr fontId="1" type="noConversion"/>
  </si>
  <si>
    <t>Figure. 4f</t>
    <phoneticPr fontId="1" type="noConversion"/>
  </si>
  <si>
    <t>Figure. 4g</t>
    <phoneticPr fontId="1" type="noConversion"/>
  </si>
  <si>
    <t>Palmitic acid</t>
    <phoneticPr fontId="1" type="noConversion"/>
  </si>
  <si>
    <t>name</t>
  </si>
  <si>
    <t>adduct</t>
  </si>
  <si>
    <t>description</t>
  </si>
  <si>
    <t>VIP</t>
  </si>
  <si>
    <t>Fold change</t>
  </si>
  <si>
    <t>p-value</t>
  </si>
  <si>
    <t>m/z</t>
  </si>
  <si>
    <t>rt(s)</t>
  </si>
  <si>
    <t>QC-1</t>
  </si>
  <si>
    <t>QC-2</t>
  </si>
  <si>
    <t>QC-3</t>
  </si>
  <si>
    <t>QC-4</t>
  </si>
  <si>
    <t>M281T39</t>
  </si>
  <si>
    <t>(M-H)-</t>
  </si>
  <si>
    <t>409055.4853</t>
  </si>
  <si>
    <t>M426T490</t>
  </si>
  <si>
    <t>10740.66933</t>
  </si>
  <si>
    <t>M568T38</t>
  </si>
  <si>
    <t>(2M-H)-</t>
  </si>
  <si>
    <t>24049.9644</t>
  </si>
  <si>
    <t>M255T40</t>
  </si>
  <si>
    <t>1053624.835</t>
  </si>
  <si>
    <t>M331T37</t>
  </si>
  <si>
    <t>8559.22396</t>
  </si>
  <si>
    <t>M773T86</t>
  </si>
  <si>
    <t>(M+K)+</t>
  </si>
  <si>
    <t>PC(16:0/16:0)</t>
    <phoneticPr fontId="5" type="noConversion"/>
  </si>
  <si>
    <t>23751.21964</t>
  </si>
  <si>
    <t>M136T458</t>
  </si>
  <si>
    <t>(M+H)+</t>
  </si>
  <si>
    <t>Adenine</t>
    <phoneticPr fontId="5" type="noConversion"/>
  </si>
  <si>
    <t>18883.59333</t>
  </si>
  <si>
    <t>M496T196</t>
  </si>
  <si>
    <t>1-Palmitoyl-sn-glycero-3-phosphocholine</t>
    <phoneticPr fontId="5" type="noConversion"/>
  </si>
  <si>
    <t>51625.54688</t>
  </si>
  <si>
    <t>M126T290</t>
  </si>
  <si>
    <t>Taurine</t>
    <phoneticPr fontId="5" type="noConversion"/>
  </si>
  <si>
    <t>18917.129</t>
  </si>
  <si>
    <t>M150T140</t>
  </si>
  <si>
    <t>Triethanolamine</t>
    <phoneticPr fontId="5" type="noConversion"/>
  </si>
  <si>
    <t>16717.75313</t>
  </si>
  <si>
    <t>M184T558</t>
  </si>
  <si>
    <t>Phosphorylcholine</t>
    <phoneticPr fontId="5" type="noConversion"/>
  </si>
  <si>
    <t>495756.6505</t>
  </si>
  <si>
    <t>M759T118</t>
  </si>
  <si>
    <t>(M+Na)+</t>
  </si>
  <si>
    <t>Thioetheramide-PC</t>
    <phoneticPr fontId="5" type="noConversion"/>
  </si>
  <si>
    <t>442084.9637</t>
  </si>
  <si>
    <t>M348T458</t>
  </si>
  <si>
    <t>Adenosine monophosphate (AMP)</t>
    <phoneticPr fontId="5" type="noConversion"/>
  </si>
  <si>
    <t>159706.6764</t>
  </si>
  <si>
    <t>Variation analysis for above metabolites</t>
    <phoneticPr fontId="1" type="noConversion"/>
  </si>
  <si>
    <t>Supplementry Data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0" xfId="1" applyFont="1" applyAlignment="1">
      <alignment horizontal="left"/>
    </xf>
    <xf numFmtId="0" fontId="6" fillId="0" borderId="0" xfId="1" applyFont="1"/>
    <xf numFmtId="0" fontId="4" fillId="0" borderId="0" xfId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</cellXfs>
  <cellStyles count="2">
    <cellStyle name="常规" xfId="0" builtinId="0"/>
    <cellStyle name="常规 2" xfId="1" xr:uid="{BE1F69CD-BE86-48A9-B14C-E89CEE97E6FC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7C672-856E-4523-949A-6F79BD402041}">
  <dimension ref="A1:BA354"/>
  <sheetViews>
    <sheetView tabSelected="1" topLeftCell="A310" zoomScale="69" zoomScaleNormal="190" workbookViewId="0">
      <selection activeCell="A2" sqref="A2"/>
    </sheetView>
  </sheetViews>
  <sheetFormatPr defaultRowHeight="13.5" x14ac:dyDescent="0.4"/>
  <cols>
    <col min="1" max="1" width="25.46484375" style="2" customWidth="1"/>
    <col min="2" max="2" width="10.3984375" style="1" customWidth="1"/>
    <col min="3" max="3" width="10.9296875" style="1" customWidth="1"/>
    <col min="4" max="4" width="11" style="1" customWidth="1"/>
    <col min="5" max="5" width="11.1328125" style="1" customWidth="1"/>
    <col min="6" max="16384" width="9.06640625" style="1"/>
  </cols>
  <sheetData>
    <row r="1" spans="1:49" x14ac:dyDescent="0.4">
      <c r="A1" s="2" t="s">
        <v>218</v>
      </c>
    </row>
    <row r="2" spans="1:49" x14ac:dyDescent="0.4">
      <c r="A2" s="2" t="s">
        <v>7</v>
      </c>
    </row>
    <row r="3" spans="1:49" x14ac:dyDescent="0.4">
      <c r="A3" s="2" t="s">
        <v>8</v>
      </c>
    </row>
    <row r="4" spans="1:49" x14ac:dyDescent="0.35">
      <c r="A4" s="3"/>
      <c r="B4" s="4"/>
      <c r="C4" s="11" t="s">
        <v>0</v>
      </c>
      <c r="D4" s="11"/>
      <c r="E4" s="11"/>
      <c r="F4" s="11"/>
      <c r="G4" s="11"/>
      <c r="H4" s="11"/>
      <c r="I4" s="11"/>
      <c r="J4" s="11"/>
      <c r="K4" s="11" t="s">
        <v>1</v>
      </c>
      <c r="L4" s="11"/>
      <c r="M4" s="11"/>
      <c r="N4" s="11"/>
      <c r="O4" s="11"/>
      <c r="P4" s="11"/>
      <c r="Q4" s="11"/>
      <c r="R4" s="11"/>
      <c r="S4" s="11" t="s">
        <v>2</v>
      </c>
      <c r="T4" s="11"/>
      <c r="U4" s="11"/>
      <c r="V4" s="11"/>
      <c r="W4" s="11"/>
      <c r="X4" s="11"/>
      <c r="Y4" s="11"/>
      <c r="Z4" s="11"/>
      <c r="AA4" s="11" t="s">
        <v>3</v>
      </c>
      <c r="AB4" s="11"/>
      <c r="AC4" s="11"/>
      <c r="AD4" s="11"/>
      <c r="AE4" s="11"/>
      <c r="AF4" s="11"/>
      <c r="AG4" s="11"/>
      <c r="AH4" s="11"/>
    </row>
    <row r="5" spans="1:49" x14ac:dyDescent="0.35">
      <c r="A5" s="3" t="s">
        <v>4</v>
      </c>
      <c r="B5" s="5">
        <v>124.00230000000001</v>
      </c>
      <c r="C5" s="5">
        <v>122.37390000000001</v>
      </c>
      <c r="D5" s="5">
        <v>51.042299999999997</v>
      </c>
      <c r="E5" s="5">
        <v>92.561800000000005</v>
      </c>
      <c r="F5" s="5">
        <v>100.71</v>
      </c>
      <c r="G5" s="5">
        <v>102.28</v>
      </c>
      <c r="H5" s="5">
        <v>81.47</v>
      </c>
      <c r="I5" s="5">
        <v>124.8</v>
      </c>
      <c r="J5" s="5">
        <v>109.46169999999999</v>
      </c>
      <c r="K5" s="5">
        <v>136.13399999999999</v>
      </c>
      <c r="L5" s="5">
        <v>61.368099999999998</v>
      </c>
      <c r="M5" s="5">
        <v>90.602400000000003</v>
      </c>
      <c r="N5" s="5">
        <v>98.16</v>
      </c>
      <c r="O5" s="5">
        <v>100.08</v>
      </c>
      <c r="P5" s="5">
        <v>104.72</v>
      </c>
      <c r="Q5" s="5">
        <v>131.4</v>
      </c>
      <c r="R5" s="5">
        <v>161.35599999999999</v>
      </c>
      <c r="S5" s="5">
        <v>139.33930000000001</v>
      </c>
      <c r="T5" s="5">
        <v>76.838800000000006</v>
      </c>
      <c r="U5" s="5">
        <v>96.433499999999995</v>
      </c>
      <c r="V5" s="5">
        <v>102.61</v>
      </c>
      <c r="W5" s="5">
        <v>118.89</v>
      </c>
      <c r="X5" s="5">
        <v>133.41</v>
      </c>
      <c r="Y5" s="5">
        <v>141.63999999999999</v>
      </c>
      <c r="Z5" s="5">
        <v>168.88339999999999</v>
      </c>
      <c r="AA5" s="5">
        <v>149.60470000000001</v>
      </c>
      <c r="AB5" s="5">
        <v>107.12869999999999</v>
      </c>
      <c r="AC5" s="5">
        <v>139.99420000000001</v>
      </c>
      <c r="AD5" s="5">
        <v>131.22</v>
      </c>
      <c r="AE5" s="5">
        <v>145.41</v>
      </c>
      <c r="AF5" s="5">
        <v>100.14</v>
      </c>
      <c r="AG5" s="5">
        <v>177.02</v>
      </c>
    </row>
    <row r="6" spans="1:49" x14ac:dyDescent="0.35">
      <c r="A6" s="3" t="s">
        <v>5</v>
      </c>
      <c r="B6" s="5">
        <v>138.89769999999999</v>
      </c>
      <c r="C6" s="5">
        <v>128.36859999999999</v>
      </c>
      <c r="D6" s="5">
        <v>79.569400000000002</v>
      </c>
      <c r="E6" s="5">
        <v>95.578800000000001</v>
      </c>
      <c r="F6" s="5">
        <v>81.099999999999994</v>
      </c>
      <c r="G6" s="5">
        <v>96.27</v>
      </c>
      <c r="H6" s="5">
        <v>105.83</v>
      </c>
      <c r="I6" s="5">
        <v>106.86</v>
      </c>
      <c r="J6" s="5">
        <v>127.8413</v>
      </c>
      <c r="K6" s="5">
        <v>129.10669999999999</v>
      </c>
      <c r="L6" s="5">
        <v>75.602699999999999</v>
      </c>
      <c r="M6" s="5">
        <v>86.577600000000004</v>
      </c>
      <c r="N6" s="5">
        <v>83.23</v>
      </c>
      <c r="O6" s="5">
        <v>96.75</v>
      </c>
      <c r="P6" s="5">
        <v>108.27</v>
      </c>
      <c r="Q6" s="5">
        <v>118.38</v>
      </c>
      <c r="R6" s="5">
        <v>175.20920000000001</v>
      </c>
      <c r="S6" s="5">
        <v>153.55860000000001</v>
      </c>
      <c r="T6" s="5">
        <v>87.025000000000006</v>
      </c>
      <c r="U6" s="5">
        <v>118.36199999999999</v>
      </c>
      <c r="V6" s="5">
        <v>110.75</v>
      </c>
      <c r="W6" s="5">
        <v>131.18</v>
      </c>
      <c r="X6" s="5">
        <v>131</v>
      </c>
      <c r="Y6" s="5">
        <v>158.83000000000001</v>
      </c>
      <c r="Z6" s="5">
        <v>167.97450000000001</v>
      </c>
      <c r="AA6" s="5">
        <v>166.17</v>
      </c>
      <c r="AB6" s="5">
        <v>103.97239999999999</v>
      </c>
      <c r="AC6" s="5">
        <v>198.01509999999999</v>
      </c>
      <c r="AD6" s="5">
        <v>66.38</v>
      </c>
      <c r="AE6" s="5">
        <v>108.09</v>
      </c>
      <c r="AF6" s="5">
        <v>109.43</v>
      </c>
      <c r="AG6" s="5">
        <v>162.65</v>
      </c>
    </row>
    <row r="7" spans="1:49" x14ac:dyDescent="0.35">
      <c r="A7" s="3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</row>
    <row r="8" spans="1:49" x14ac:dyDescent="0.4">
      <c r="A8" s="2" t="s">
        <v>9</v>
      </c>
    </row>
    <row r="9" spans="1:49" x14ac:dyDescent="0.4">
      <c r="A9" s="2" t="s">
        <v>10</v>
      </c>
    </row>
    <row r="10" spans="1:49" x14ac:dyDescent="0.35">
      <c r="A10" s="3"/>
      <c r="B10" s="4"/>
      <c r="C10" s="11" t="s">
        <v>0</v>
      </c>
      <c r="D10" s="11"/>
      <c r="E10" s="11"/>
      <c r="F10" s="11"/>
      <c r="G10" s="11"/>
      <c r="H10" s="11"/>
      <c r="I10" s="11"/>
      <c r="J10" s="11"/>
      <c r="K10" s="11" t="s">
        <v>1</v>
      </c>
      <c r="L10" s="11"/>
      <c r="M10" s="11"/>
      <c r="N10" s="11"/>
      <c r="O10" s="11"/>
      <c r="P10" s="11"/>
      <c r="Q10" s="11"/>
      <c r="R10" s="11"/>
      <c r="S10" s="11" t="s">
        <v>2</v>
      </c>
      <c r="T10" s="11"/>
      <c r="U10" s="11"/>
      <c r="V10" s="11"/>
      <c r="W10" s="11"/>
      <c r="X10" s="11"/>
      <c r="Y10" s="11"/>
      <c r="Z10" s="11"/>
      <c r="AA10" s="11" t="s">
        <v>3</v>
      </c>
      <c r="AB10" s="11"/>
      <c r="AC10" s="11"/>
      <c r="AD10" s="11"/>
      <c r="AE10" s="11"/>
      <c r="AF10" s="11"/>
      <c r="AG10" s="11"/>
      <c r="AH10" s="11"/>
    </row>
    <row r="11" spans="1:49" x14ac:dyDescent="0.35">
      <c r="A11" s="3" t="s">
        <v>4</v>
      </c>
      <c r="B11" s="5">
        <v>6.1029</v>
      </c>
      <c r="C11" s="5">
        <v>6.32</v>
      </c>
      <c r="D11" s="5">
        <v>2.4811000000000001</v>
      </c>
      <c r="E11" s="5">
        <v>4.5053999999999998</v>
      </c>
      <c r="F11" s="5">
        <v>4.87</v>
      </c>
      <c r="G11" s="5">
        <v>4.49</v>
      </c>
      <c r="H11" s="5">
        <v>4.18</v>
      </c>
      <c r="I11" s="5">
        <v>5.25</v>
      </c>
      <c r="J11" s="5">
        <v>5.3902999999999999</v>
      </c>
      <c r="K11" s="5">
        <v>6.9002999999999997</v>
      </c>
      <c r="L11" s="5">
        <v>3.5577999999999999</v>
      </c>
      <c r="M11" s="5">
        <v>4.6006</v>
      </c>
      <c r="N11" s="5">
        <v>4.78</v>
      </c>
      <c r="O11" s="5">
        <v>4.7300000000000004</v>
      </c>
      <c r="P11" s="5">
        <v>5.03</v>
      </c>
      <c r="Q11" s="5">
        <v>5.52</v>
      </c>
      <c r="R11" s="5">
        <v>8.2011000000000003</v>
      </c>
      <c r="S11" s="5">
        <v>7.1334999999999997</v>
      </c>
      <c r="T11" s="5">
        <v>3.7751999999999999</v>
      </c>
      <c r="U11" s="5">
        <v>4.8613999999999997</v>
      </c>
      <c r="V11" s="5">
        <v>5.04</v>
      </c>
      <c r="W11" s="5">
        <v>5.42</v>
      </c>
      <c r="X11" s="5">
        <v>6.28</v>
      </c>
      <c r="Y11" s="5">
        <v>6.01</v>
      </c>
      <c r="Z11" s="5">
        <v>9.0952000000000002</v>
      </c>
      <c r="AA11" s="5">
        <v>7.9810999999999996</v>
      </c>
      <c r="AB11" s="5">
        <v>5.1727999999999996</v>
      </c>
      <c r="AC11" s="5">
        <v>7.2882999999999996</v>
      </c>
      <c r="AD11" s="5">
        <v>6.78</v>
      </c>
      <c r="AE11" s="5">
        <v>7.55</v>
      </c>
      <c r="AF11" s="5">
        <v>5.28</v>
      </c>
      <c r="AG11" s="5">
        <v>8.7899999999999991</v>
      </c>
    </row>
    <row r="12" spans="1:49" x14ac:dyDescent="0.35">
      <c r="A12" s="3" t="s">
        <v>5</v>
      </c>
      <c r="B12" s="5">
        <v>7.0130999999999997</v>
      </c>
      <c r="C12" s="5">
        <v>6.3788999999999998</v>
      </c>
      <c r="D12" s="5">
        <v>3.6482000000000001</v>
      </c>
      <c r="E12" s="5">
        <v>4.5408999999999997</v>
      </c>
      <c r="F12" s="5">
        <v>3.71</v>
      </c>
      <c r="G12" s="5">
        <v>4.79</v>
      </c>
      <c r="H12" s="5">
        <v>4.99</v>
      </c>
      <c r="I12" s="5">
        <v>4.42</v>
      </c>
      <c r="J12" s="5">
        <v>6.6692</v>
      </c>
      <c r="K12" s="5">
        <v>6.3338000000000001</v>
      </c>
      <c r="L12" s="5">
        <v>3.8984000000000001</v>
      </c>
      <c r="M12" s="5">
        <v>4.5431999999999997</v>
      </c>
      <c r="N12" s="5">
        <v>3.71</v>
      </c>
      <c r="O12" s="5">
        <v>4.87</v>
      </c>
      <c r="P12" s="5">
        <v>5.33</v>
      </c>
      <c r="Q12" s="5">
        <v>4.8600000000000003</v>
      </c>
      <c r="R12" s="5">
        <v>8.6401000000000003</v>
      </c>
      <c r="S12" s="5">
        <v>8.0204000000000004</v>
      </c>
      <c r="T12" s="5">
        <v>4.2313999999999998</v>
      </c>
      <c r="U12" s="5">
        <v>5.4010999999999996</v>
      </c>
      <c r="V12" s="5">
        <v>5.2</v>
      </c>
      <c r="W12" s="5">
        <v>6.27</v>
      </c>
      <c r="X12" s="5">
        <v>6.26</v>
      </c>
      <c r="Y12" s="5">
        <v>6.66</v>
      </c>
      <c r="Z12" s="5">
        <v>9.1761999999999997</v>
      </c>
      <c r="AA12" s="5">
        <v>8.593</v>
      </c>
      <c r="AB12" s="5">
        <v>5.1776</v>
      </c>
      <c r="AC12" s="5">
        <v>5.0872000000000002</v>
      </c>
      <c r="AD12" s="5">
        <v>4.37</v>
      </c>
      <c r="AE12" s="5">
        <v>5.42</v>
      </c>
      <c r="AF12" s="5">
        <v>5.55</v>
      </c>
      <c r="AG12" s="5">
        <v>8.1</v>
      </c>
    </row>
    <row r="13" spans="1:49" x14ac:dyDescent="0.35">
      <c r="A13" s="3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</row>
    <row r="14" spans="1:49" x14ac:dyDescent="0.4">
      <c r="A14" s="2" t="s">
        <v>11</v>
      </c>
    </row>
    <row r="15" spans="1:49" x14ac:dyDescent="0.4">
      <c r="A15" s="2" t="s">
        <v>17</v>
      </c>
    </row>
    <row r="16" spans="1:49" x14ac:dyDescent="0.35">
      <c r="A16" s="3"/>
      <c r="B16" s="11" t="s">
        <v>12</v>
      </c>
      <c r="C16" s="11"/>
      <c r="D16" s="11"/>
      <c r="E16" s="11"/>
      <c r="F16" s="11"/>
      <c r="G16" s="11"/>
      <c r="H16" s="11"/>
      <c r="I16" s="11"/>
      <c r="J16" s="11"/>
      <c r="K16" s="11" t="s">
        <v>13</v>
      </c>
      <c r="L16" s="11"/>
      <c r="M16" s="11"/>
      <c r="N16" s="11"/>
      <c r="O16" s="11"/>
      <c r="P16" s="11"/>
      <c r="Q16" s="11"/>
      <c r="R16" s="11"/>
      <c r="S16" s="11"/>
      <c r="T16" s="11" t="s">
        <v>14</v>
      </c>
      <c r="U16" s="11"/>
      <c r="V16" s="11"/>
      <c r="W16" s="11"/>
      <c r="X16" s="11"/>
      <c r="Y16" s="11"/>
      <c r="Z16" s="11"/>
      <c r="AA16" s="11"/>
      <c r="AB16" s="11"/>
      <c r="AC16" s="11" t="s">
        <v>15</v>
      </c>
      <c r="AD16" s="11"/>
      <c r="AE16" s="11"/>
      <c r="AF16" s="11"/>
      <c r="AG16" s="11"/>
      <c r="AH16" s="11"/>
      <c r="AI16" s="11"/>
      <c r="AJ16" s="11"/>
      <c r="AK16" s="11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</row>
    <row r="17" spans="1:49" x14ac:dyDescent="0.35">
      <c r="A17" s="3" t="s">
        <v>4</v>
      </c>
      <c r="B17" s="5">
        <v>101.7</v>
      </c>
      <c r="C17" s="5">
        <v>121.3</v>
      </c>
      <c r="D17" s="5">
        <v>120.7</v>
      </c>
      <c r="E17" s="5">
        <v>99.2</v>
      </c>
      <c r="F17" s="5">
        <v>127.1</v>
      </c>
      <c r="G17" s="5">
        <v>103.2</v>
      </c>
      <c r="H17" s="5">
        <v>120.4</v>
      </c>
      <c r="I17" s="5">
        <v>126.7</v>
      </c>
      <c r="J17" s="5">
        <v>88.3</v>
      </c>
      <c r="K17" s="5">
        <v>96.5</v>
      </c>
      <c r="L17" s="5">
        <v>119.3</v>
      </c>
      <c r="M17" s="5">
        <v>116.3</v>
      </c>
      <c r="N17" s="5">
        <v>92.3</v>
      </c>
      <c r="O17" s="5">
        <v>125.2</v>
      </c>
      <c r="P17" s="5">
        <v>101.7</v>
      </c>
      <c r="Q17" s="5">
        <v>115.8</v>
      </c>
      <c r="R17" s="5">
        <v>122.9</v>
      </c>
      <c r="S17" s="5">
        <v>90.3</v>
      </c>
      <c r="T17" s="5">
        <v>94</v>
      </c>
      <c r="U17" s="5">
        <v>114.4</v>
      </c>
      <c r="V17" s="5">
        <v>119.9</v>
      </c>
      <c r="W17" s="5">
        <v>96.3</v>
      </c>
      <c r="X17" s="5">
        <v>114.9</v>
      </c>
      <c r="Y17" s="5">
        <v>98.5</v>
      </c>
      <c r="Z17" s="5">
        <v>121.2</v>
      </c>
      <c r="AA17" s="5">
        <v>113.7</v>
      </c>
      <c r="AB17" s="5">
        <v>84.1</v>
      </c>
      <c r="AC17" s="5">
        <v>93.3</v>
      </c>
      <c r="AD17" s="5">
        <v>104.4</v>
      </c>
      <c r="AE17" s="5">
        <v>105.9</v>
      </c>
      <c r="AF17" s="5">
        <v>92.6</v>
      </c>
      <c r="AG17" s="5">
        <v>114</v>
      </c>
      <c r="AH17" s="5">
        <v>95.3</v>
      </c>
      <c r="AI17" s="5">
        <v>119.5</v>
      </c>
      <c r="AJ17" s="5">
        <v>104.4</v>
      </c>
      <c r="AK17" s="5">
        <v>84.8</v>
      </c>
    </row>
    <row r="18" spans="1:49" x14ac:dyDescent="0.35">
      <c r="A18" s="3" t="s">
        <v>16</v>
      </c>
      <c r="B18" s="5">
        <v>120.8</v>
      </c>
      <c r="C18" s="5">
        <v>88.8</v>
      </c>
      <c r="D18" s="5">
        <v>99.7</v>
      </c>
      <c r="E18" s="5">
        <v>93.1</v>
      </c>
      <c r="F18" s="5">
        <v>111.1</v>
      </c>
      <c r="G18" s="5">
        <v>105.3</v>
      </c>
      <c r="H18" s="5">
        <v>123.6</v>
      </c>
      <c r="I18" s="5">
        <v>111.2</v>
      </c>
      <c r="J18" s="5">
        <v>88.5</v>
      </c>
      <c r="K18" s="5">
        <v>117.9</v>
      </c>
      <c r="L18" s="5">
        <v>86.9</v>
      </c>
      <c r="M18" s="5">
        <v>102.7</v>
      </c>
      <c r="N18" s="5">
        <v>85</v>
      </c>
      <c r="O18" s="5">
        <v>106.5</v>
      </c>
      <c r="P18" s="5">
        <v>105.4</v>
      </c>
      <c r="Q18" s="5">
        <v>123.2</v>
      </c>
      <c r="R18" s="5">
        <v>108.4</v>
      </c>
      <c r="S18" s="5">
        <v>86.1</v>
      </c>
      <c r="T18" s="5">
        <v>108.4</v>
      </c>
      <c r="U18" s="5">
        <v>76.900000000000006</v>
      </c>
      <c r="V18" s="5">
        <v>96.4</v>
      </c>
      <c r="W18" s="5">
        <v>87.5</v>
      </c>
      <c r="X18" s="5">
        <v>104.3</v>
      </c>
      <c r="Y18" s="5">
        <v>103.3</v>
      </c>
      <c r="Z18" s="5">
        <v>118.8</v>
      </c>
      <c r="AA18" s="5">
        <v>106.7</v>
      </c>
      <c r="AB18" s="5">
        <v>81</v>
      </c>
      <c r="AC18" s="5">
        <v>93.3</v>
      </c>
      <c r="AD18" s="5">
        <v>78.7</v>
      </c>
      <c r="AE18" s="5">
        <v>100.8</v>
      </c>
      <c r="AF18" s="5">
        <v>86.4</v>
      </c>
      <c r="AG18" s="5">
        <v>98.9</v>
      </c>
      <c r="AH18" s="5">
        <v>97.3</v>
      </c>
      <c r="AI18" s="5">
        <v>114.5</v>
      </c>
      <c r="AJ18" s="5">
        <v>107</v>
      </c>
      <c r="AK18" s="5">
        <v>84.6</v>
      </c>
    </row>
    <row r="19" spans="1:49" x14ac:dyDescent="0.35">
      <c r="A19" s="3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</row>
    <row r="20" spans="1:49" x14ac:dyDescent="0.4">
      <c r="A20" s="2" t="s">
        <v>11</v>
      </c>
    </row>
    <row r="21" spans="1:49" x14ac:dyDescent="0.4">
      <c r="A21" s="2" t="s">
        <v>18</v>
      </c>
    </row>
    <row r="22" spans="1:49" x14ac:dyDescent="0.35">
      <c r="A22" s="3"/>
      <c r="B22" s="11" t="s">
        <v>12</v>
      </c>
      <c r="C22" s="11"/>
      <c r="D22" s="11"/>
      <c r="E22" s="11"/>
      <c r="F22" s="11"/>
      <c r="G22" s="11"/>
      <c r="H22" s="11"/>
      <c r="I22" s="11"/>
      <c r="J22" s="11"/>
      <c r="K22" s="11" t="s">
        <v>13</v>
      </c>
      <c r="L22" s="11"/>
      <c r="M22" s="11"/>
      <c r="N22" s="11"/>
      <c r="O22" s="11"/>
      <c r="P22" s="11"/>
      <c r="Q22" s="11"/>
      <c r="R22" s="11"/>
      <c r="S22" s="11"/>
      <c r="T22" s="11" t="s">
        <v>14</v>
      </c>
      <c r="U22" s="11"/>
      <c r="V22" s="11"/>
      <c r="W22" s="11"/>
      <c r="X22" s="11"/>
      <c r="Y22" s="11"/>
      <c r="Z22" s="11"/>
      <c r="AA22" s="11"/>
      <c r="AB22" s="11"/>
      <c r="AC22" s="11" t="s">
        <v>15</v>
      </c>
      <c r="AD22" s="11"/>
      <c r="AE22" s="11"/>
      <c r="AF22" s="11"/>
      <c r="AG22" s="11"/>
      <c r="AH22" s="11"/>
      <c r="AI22" s="11"/>
      <c r="AJ22" s="11"/>
      <c r="AK22" s="11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</row>
    <row r="23" spans="1:49" x14ac:dyDescent="0.35">
      <c r="A23" s="3" t="s">
        <v>4</v>
      </c>
      <c r="B23" s="5">
        <v>4.8</v>
      </c>
      <c r="C23" s="5">
        <v>5.5</v>
      </c>
      <c r="D23" s="5">
        <v>5.8</v>
      </c>
      <c r="E23" s="5">
        <v>5</v>
      </c>
      <c r="F23" s="5">
        <v>5.5</v>
      </c>
      <c r="G23" s="5">
        <v>4.4000000000000004</v>
      </c>
      <c r="H23" s="5">
        <v>4.0999999999999996</v>
      </c>
      <c r="I23" s="5">
        <v>3.9</v>
      </c>
      <c r="J23" s="5">
        <v>4.9000000000000004</v>
      </c>
      <c r="K23" s="5">
        <v>4.5</v>
      </c>
      <c r="L23" s="5">
        <v>5.0999999999999996</v>
      </c>
      <c r="M23" s="5">
        <v>5.5</v>
      </c>
      <c r="N23" s="5">
        <v>4.7</v>
      </c>
      <c r="O23" s="5">
        <v>5.4</v>
      </c>
      <c r="P23" s="5">
        <v>4.5</v>
      </c>
      <c r="Q23" s="5">
        <v>3.9</v>
      </c>
      <c r="R23" s="5">
        <v>3.8</v>
      </c>
      <c r="S23" s="5">
        <v>4.8</v>
      </c>
      <c r="T23" s="5">
        <v>4.7</v>
      </c>
      <c r="U23" s="5">
        <v>5.4</v>
      </c>
      <c r="V23" s="5">
        <v>5.6</v>
      </c>
      <c r="W23" s="5">
        <v>4.5999999999999996</v>
      </c>
      <c r="X23" s="5">
        <v>5.2</v>
      </c>
      <c r="Y23" s="5">
        <v>4.4000000000000004</v>
      </c>
      <c r="Z23" s="5">
        <v>3.9</v>
      </c>
      <c r="AA23" s="5">
        <v>3.9</v>
      </c>
      <c r="AB23" s="5">
        <v>4.8</v>
      </c>
      <c r="AC23" s="5">
        <v>4.7</v>
      </c>
      <c r="AD23" s="5">
        <v>4.9000000000000004</v>
      </c>
      <c r="AE23" s="5">
        <v>5.4</v>
      </c>
      <c r="AF23" s="5">
        <v>4.5</v>
      </c>
      <c r="AG23" s="5">
        <v>5.2</v>
      </c>
      <c r="AH23" s="5">
        <v>4.3</v>
      </c>
      <c r="AI23" s="5">
        <v>4.2</v>
      </c>
      <c r="AJ23" s="5">
        <v>4</v>
      </c>
      <c r="AK23" s="5">
        <v>4.3</v>
      </c>
    </row>
    <row r="24" spans="1:49" x14ac:dyDescent="0.35">
      <c r="A24" s="3" t="s">
        <v>16</v>
      </c>
      <c r="B24" s="5">
        <v>5.2</v>
      </c>
      <c r="C24" s="5">
        <v>4.9000000000000004</v>
      </c>
      <c r="D24" s="5">
        <v>5.6</v>
      </c>
      <c r="E24" s="5">
        <v>4.9000000000000004</v>
      </c>
      <c r="F24" s="5">
        <v>5.4</v>
      </c>
      <c r="G24" s="5">
        <v>4.4000000000000004</v>
      </c>
      <c r="H24" s="5">
        <v>5.8</v>
      </c>
      <c r="I24" s="5">
        <v>4.9000000000000004</v>
      </c>
      <c r="J24" s="5">
        <v>3.6</v>
      </c>
      <c r="K24" s="5">
        <v>4.9000000000000004</v>
      </c>
      <c r="L24" s="5">
        <v>5.0999999999999996</v>
      </c>
      <c r="M24" s="5">
        <v>5.4</v>
      </c>
      <c r="N24" s="5">
        <v>4.9000000000000004</v>
      </c>
      <c r="O24" s="5">
        <v>5.4</v>
      </c>
      <c r="P24" s="5">
        <v>4.4000000000000004</v>
      </c>
      <c r="Q24" s="5">
        <v>4.8</v>
      </c>
      <c r="R24" s="5">
        <v>4.3</v>
      </c>
      <c r="S24" s="5">
        <v>3.5</v>
      </c>
      <c r="T24" s="5">
        <v>5</v>
      </c>
      <c r="U24" s="5">
        <v>5.3</v>
      </c>
      <c r="V24" s="5">
        <v>5.5</v>
      </c>
      <c r="W24" s="5">
        <v>5.0999999999999996</v>
      </c>
      <c r="X24" s="5">
        <v>5.2</v>
      </c>
      <c r="Y24" s="5">
        <v>4.5</v>
      </c>
      <c r="Z24" s="5">
        <v>4.5999999999999996</v>
      </c>
      <c r="AA24" s="5">
        <v>4.8</v>
      </c>
      <c r="AB24" s="5">
        <v>3</v>
      </c>
      <c r="AC24" s="5">
        <v>4.5999999999999996</v>
      </c>
      <c r="AD24" s="5">
        <v>4.9000000000000004</v>
      </c>
      <c r="AE24" s="5">
        <v>5.5</v>
      </c>
      <c r="AF24" s="5">
        <v>4.9000000000000004</v>
      </c>
      <c r="AG24" s="5">
        <v>5.2</v>
      </c>
      <c r="AH24" s="5">
        <v>4.5</v>
      </c>
      <c r="AI24" s="5">
        <v>4.2</v>
      </c>
      <c r="AJ24" s="5">
        <v>4.7</v>
      </c>
      <c r="AK24" s="5">
        <v>3.6</v>
      </c>
    </row>
    <row r="26" spans="1:49" x14ac:dyDescent="0.4">
      <c r="A26" s="2" t="s">
        <v>36</v>
      </c>
    </row>
    <row r="27" spans="1:49" x14ac:dyDescent="0.35">
      <c r="A27" s="12" t="s">
        <v>37</v>
      </c>
      <c r="B27" s="11" t="s">
        <v>0</v>
      </c>
      <c r="C27" s="11"/>
      <c r="D27" s="11"/>
      <c r="E27" s="11"/>
      <c r="F27" s="11"/>
      <c r="G27" s="11"/>
      <c r="H27" s="11"/>
      <c r="I27" s="11"/>
      <c r="J27" s="11" t="s">
        <v>2</v>
      </c>
      <c r="K27" s="11"/>
      <c r="L27" s="11"/>
      <c r="M27" s="11"/>
      <c r="N27" s="11"/>
      <c r="O27" s="11"/>
      <c r="P27" s="11"/>
      <c r="Q27" s="11"/>
    </row>
    <row r="28" spans="1:49" x14ac:dyDescent="0.4">
      <c r="A28" s="12"/>
      <c r="B28" s="1" t="s">
        <v>21</v>
      </c>
      <c r="C28" s="1" t="s">
        <v>23</v>
      </c>
      <c r="D28" s="1" t="s">
        <v>25</v>
      </c>
      <c r="E28" s="1" t="s">
        <v>27</v>
      </c>
      <c r="F28" s="1" t="s">
        <v>29</v>
      </c>
      <c r="G28" s="1" t="s">
        <v>31</v>
      </c>
      <c r="H28" s="1" t="s">
        <v>33</v>
      </c>
      <c r="I28" s="1" t="s">
        <v>34</v>
      </c>
      <c r="J28" s="1" t="s">
        <v>21</v>
      </c>
      <c r="K28" s="1" t="s">
        <v>23</v>
      </c>
      <c r="L28" s="1" t="s">
        <v>25</v>
      </c>
      <c r="M28" s="1" t="s">
        <v>27</v>
      </c>
      <c r="N28" s="1" t="s">
        <v>29</v>
      </c>
      <c r="O28" s="1" t="s">
        <v>31</v>
      </c>
      <c r="P28" s="1" t="s">
        <v>33</v>
      </c>
      <c r="Q28" s="1" t="s">
        <v>34</v>
      </c>
    </row>
    <row r="29" spans="1:49" x14ac:dyDescent="0.4">
      <c r="A29" s="2">
        <v>1</v>
      </c>
      <c r="B29" s="1">
        <v>83.34</v>
      </c>
      <c r="C29" s="1">
        <v>39.229999999999997</v>
      </c>
      <c r="D29" s="1">
        <v>47.1</v>
      </c>
      <c r="E29" s="1">
        <v>4.21</v>
      </c>
      <c r="F29" s="1">
        <v>23.6</v>
      </c>
      <c r="G29" s="1">
        <v>49.18</v>
      </c>
      <c r="H29" s="1">
        <v>82.67</v>
      </c>
      <c r="I29" s="1">
        <v>58.08</v>
      </c>
      <c r="J29" s="1">
        <v>72.03</v>
      </c>
      <c r="K29" s="1">
        <v>30.04</v>
      </c>
      <c r="L29" s="1">
        <v>42.76</v>
      </c>
      <c r="M29" s="1">
        <v>4.2300000000000004</v>
      </c>
      <c r="N29" s="1">
        <v>19.68</v>
      </c>
      <c r="O29" s="1">
        <v>48.23</v>
      </c>
      <c r="P29" s="1">
        <v>74.98</v>
      </c>
      <c r="Q29" s="1">
        <v>62.51</v>
      </c>
    </row>
    <row r="30" spans="1:49" x14ac:dyDescent="0.4">
      <c r="A30" s="2">
        <v>2</v>
      </c>
      <c r="B30" s="1">
        <v>86.77</v>
      </c>
      <c r="C30" s="1">
        <v>46.68</v>
      </c>
      <c r="D30" s="1">
        <v>54.01</v>
      </c>
      <c r="E30" s="1">
        <v>4.3</v>
      </c>
      <c r="F30" s="1">
        <v>22.79</v>
      </c>
      <c r="G30" s="1">
        <v>54.76</v>
      </c>
      <c r="H30" s="1">
        <v>84.16</v>
      </c>
      <c r="I30" s="1">
        <v>64.02</v>
      </c>
      <c r="J30" s="1">
        <v>98.2</v>
      </c>
      <c r="K30" s="1">
        <v>33.81</v>
      </c>
      <c r="L30" s="1">
        <v>52.91</v>
      </c>
      <c r="M30" s="1">
        <v>5.83</v>
      </c>
      <c r="N30" s="1">
        <v>19.71</v>
      </c>
      <c r="O30" s="1">
        <v>38.15</v>
      </c>
      <c r="P30" s="1">
        <v>66.66</v>
      </c>
      <c r="Q30" s="1">
        <v>56.2</v>
      </c>
    </row>
    <row r="31" spans="1:49" x14ac:dyDescent="0.4">
      <c r="A31" s="2">
        <v>3</v>
      </c>
      <c r="B31" s="1">
        <v>74.27</v>
      </c>
      <c r="C31" s="1">
        <v>44.55</v>
      </c>
      <c r="D31" s="1">
        <v>50.37</v>
      </c>
      <c r="E31" s="1">
        <v>3.39</v>
      </c>
      <c r="F31" s="1">
        <v>25.33</v>
      </c>
      <c r="G31" s="1">
        <v>61.16</v>
      </c>
      <c r="H31" s="1">
        <v>86.33</v>
      </c>
      <c r="I31" s="1">
        <v>68.81</v>
      </c>
      <c r="J31" s="1">
        <v>81.47</v>
      </c>
      <c r="K31" s="1">
        <v>31.91</v>
      </c>
      <c r="L31" s="1">
        <v>45.57</v>
      </c>
      <c r="M31" s="1">
        <v>4.76</v>
      </c>
      <c r="N31" s="1">
        <v>20.68</v>
      </c>
      <c r="O31" s="1">
        <v>42.08</v>
      </c>
      <c r="P31" s="1">
        <v>71.89</v>
      </c>
      <c r="Q31" s="1">
        <v>57.32</v>
      </c>
    </row>
    <row r="32" spans="1:49" x14ac:dyDescent="0.4">
      <c r="A32" s="2">
        <v>4</v>
      </c>
      <c r="B32" s="1">
        <v>81.77</v>
      </c>
      <c r="C32" s="1">
        <v>43.96</v>
      </c>
      <c r="D32" s="1">
        <v>52.29</v>
      </c>
      <c r="E32" s="1">
        <v>4.18</v>
      </c>
      <c r="F32" s="1">
        <v>23.05</v>
      </c>
      <c r="G32" s="1">
        <v>55.85</v>
      </c>
      <c r="H32" s="1">
        <v>82.59</v>
      </c>
      <c r="I32" s="1">
        <v>65.760000000000005</v>
      </c>
      <c r="J32" s="1">
        <v>93.79</v>
      </c>
      <c r="K32" s="1">
        <v>29.7</v>
      </c>
      <c r="L32" s="1">
        <v>50.78</v>
      </c>
      <c r="M32" s="1">
        <v>5.85</v>
      </c>
      <c r="N32" s="1">
        <v>18.38</v>
      </c>
      <c r="O32" s="1">
        <v>35.99</v>
      </c>
      <c r="P32" s="1">
        <v>61.84</v>
      </c>
      <c r="Q32" s="1">
        <v>57.17</v>
      </c>
    </row>
    <row r="33" spans="1:17" x14ac:dyDescent="0.4">
      <c r="A33" s="2">
        <v>5</v>
      </c>
      <c r="B33" s="1">
        <v>75.959999999999994</v>
      </c>
      <c r="C33" s="1">
        <v>30.9</v>
      </c>
      <c r="D33" s="1">
        <v>42.94</v>
      </c>
      <c r="E33" s="1">
        <v>4.34</v>
      </c>
      <c r="F33" s="1">
        <v>20.57</v>
      </c>
      <c r="G33" s="1">
        <v>42.84</v>
      </c>
      <c r="H33" s="1">
        <v>70.44</v>
      </c>
      <c r="I33" s="1">
        <v>58.91</v>
      </c>
      <c r="J33" s="1">
        <v>86.44</v>
      </c>
      <c r="K33" s="1">
        <v>20.010000000000002</v>
      </c>
      <c r="L33" s="1">
        <v>46.6</v>
      </c>
      <c r="M33" s="1">
        <v>5.61</v>
      </c>
      <c r="N33" s="1">
        <v>20.13</v>
      </c>
      <c r="O33" s="1">
        <v>25.95</v>
      </c>
      <c r="P33" s="1">
        <v>47.35</v>
      </c>
      <c r="Q33" s="1">
        <v>55.08</v>
      </c>
    </row>
    <row r="34" spans="1:17" x14ac:dyDescent="0.4">
      <c r="A34" s="2">
        <v>6</v>
      </c>
      <c r="B34" s="1">
        <v>85.35</v>
      </c>
      <c r="C34" s="1">
        <v>47.91</v>
      </c>
      <c r="D34" s="1">
        <v>55.56</v>
      </c>
      <c r="E34" s="1">
        <v>4.59</v>
      </c>
      <c r="F34" s="1">
        <v>26.6</v>
      </c>
      <c r="G34" s="1">
        <v>52.32</v>
      </c>
      <c r="H34" s="1">
        <v>84.6</v>
      </c>
      <c r="I34" s="1">
        <v>60.1</v>
      </c>
      <c r="J34" s="1">
        <v>105.02</v>
      </c>
      <c r="K34" s="1">
        <v>28.84</v>
      </c>
      <c r="L34" s="1">
        <v>51.97</v>
      </c>
      <c r="M34" s="1">
        <v>6.008</v>
      </c>
      <c r="N34" s="1">
        <v>22.25</v>
      </c>
      <c r="O34" s="1">
        <v>30.09</v>
      </c>
      <c r="P34" s="1">
        <v>59.77</v>
      </c>
      <c r="Q34" s="1">
        <v>50.31</v>
      </c>
    </row>
    <row r="35" spans="1:17" x14ac:dyDescent="0.4">
      <c r="A35" s="2">
        <v>7</v>
      </c>
      <c r="B35" s="1">
        <v>87.21</v>
      </c>
      <c r="C35" s="1">
        <v>41.91</v>
      </c>
      <c r="D35" s="1">
        <v>52.5</v>
      </c>
      <c r="E35" s="1">
        <v>4.9400000000000004</v>
      </c>
      <c r="F35" s="1">
        <v>19.87</v>
      </c>
      <c r="G35" s="1">
        <v>48.33</v>
      </c>
      <c r="H35" s="1">
        <v>79.87</v>
      </c>
      <c r="I35" s="1">
        <v>60.66</v>
      </c>
      <c r="J35" s="1">
        <v>93.81</v>
      </c>
      <c r="K35" s="1">
        <v>24.31</v>
      </c>
      <c r="L35" s="1">
        <v>50.44</v>
      </c>
      <c r="M35" s="1">
        <v>6.08</v>
      </c>
      <c r="N35" s="1">
        <v>20.079999999999998</v>
      </c>
      <c r="O35" s="1">
        <v>28.7</v>
      </c>
      <c r="P35" s="1">
        <v>52.9</v>
      </c>
      <c r="Q35" s="1">
        <v>54.17</v>
      </c>
    </row>
    <row r="36" spans="1:17" x14ac:dyDescent="0.4">
      <c r="A36" s="2">
        <v>8</v>
      </c>
      <c r="B36" s="1">
        <v>88.95</v>
      </c>
      <c r="C36" s="1">
        <v>35.770000000000003</v>
      </c>
      <c r="D36" s="1">
        <v>48.81</v>
      </c>
      <c r="E36" s="1">
        <v>4.78</v>
      </c>
      <c r="F36" s="1">
        <v>23.65</v>
      </c>
      <c r="G36" s="1">
        <v>43.73</v>
      </c>
      <c r="H36" s="1">
        <v>74.62</v>
      </c>
      <c r="I36" s="1">
        <v>56.61</v>
      </c>
      <c r="J36" s="1">
        <v>94.03</v>
      </c>
      <c r="K36" s="1">
        <v>31.63</v>
      </c>
      <c r="L36" s="1">
        <v>49.28</v>
      </c>
      <c r="M36" s="1">
        <v>5.63</v>
      </c>
      <c r="N36" s="1">
        <v>18.8</v>
      </c>
      <c r="O36" s="1">
        <v>37.76</v>
      </c>
      <c r="P36" s="1">
        <v>67.650000000000006</v>
      </c>
      <c r="Q36" s="1">
        <v>54.22</v>
      </c>
    </row>
    <row r="37" spans="1:17" x14ac:dyDescent="0.4">
      <c r="A37" s="2">
        <v>9</v>
      </c>
      <c r="B37" s="1">
        <v>83.23</v>
      </c>
      <c r="C37" s="1">
        <v>44.46</v>
      </c>
      <c r="D37" s="1">
        <v>58.36</v>
      </c>
      <c r="E37" s="1">
        <v>6.67</v>
      </c>
      <c r="F37" s="1">
        <v>19.37</v>
      </c>
      <c r="G37" s="1">
        <v>41.58</v>
      </c>
      <c r="H37" s="1">
        <v>77.180000000000007</v>
      </c>
      <c r="I37" s="1">
        <v>53.13</v>
      </c>
      <c r="J37" s="1">
        <v>126.02</v>
      </c>
      <c r="K37" s="1">
        <v>36.380000000000003</v>
      </c>
      <c r="L37" s="1">
        <v>64.290000000000006</v>
      </c>
      <c r="M37" s="1">
        <v>7.47</v>
      </c>
      <c r="N37" s="1">
        <v>19.41</v>
      </c>
      <c r="O37" s="1">
        <v>31.9</v>
      </c>
      <c r="P37" s="1">
        <v>60.34</v>
      </c>
      <c r="Q37" s="1">
        <v>51.98</v>
      </c>
    </row>
    <row r="38" spans="1:17" x14ac:dyDescent="0.4">
      <c r="A38" s="2">
        <v>10</v>
      </c>
      <c r="B38" s="1">
        <v>87.53</v>
      </c>
      <c r="C38" s="1">
        <v>35.22</v>
      </c>
      <c r="D38" s="1">
        <v>47.88</v>
      </c>
      <c r="E38" s="1">
        <v>5.03</v>
      </c>
      <c r="F38" s="1">
        <v>20.309999999999999</v>
      </c>
      <c r="G38" s="1">
        <v>43.26</v>
      </c>
      <c r="H38" s="1">
        <v>75.099999999999994</v>
      </c>
      <c r="I38" s="1">
        <v>56.17</v>
      </c>
      <c r="J38" s="1">
        <v>99.18</v>
      </c>
      <c r="K38" s="1">
        <v>25.37</v>
      </c>
      <c r="L38" s="1">
        <v>54.24</v>
      </c>
      <c r="M38" s="1">
        <v>6.02</v>
      </c>
      <c r="N38" s="1">
        <v>21.89</v>
      </c>
      <c r="O38" s="1">
        <v>27.24</v>
      </c>
      <c r="P38" s="1">
        <v>50.36</v>
      </c>
      <c r="Q38" s="1">
        <v>55.15</v>
      </c>
    </row>
    <row r="39" spans="1:17" x14ac:dyDescent="0.4">
      <c r="A39" s="2">
        <v>11</v>
      </c>
      <c r="B39" s="1">
        <v>85.62</v>
      </c>
      <c r="C39" s="1">
        <v>27.74</v>
      </c>
      <c r="D39" s="1">
        <v>45.21</v>
      </c>
      <c r="E39" s="1">
        <v>5.22</v>
      </c>
      <c r="F39" s="1">
        <v>21.86</v>
      </c>
      <c r="G39" s="1">
        <v>37.18</v>
      </c>
      <c r="H39" s="1">
        <v>64.95</v>
      </c>
      <c r="I39" s="1">
        <v>55.45</v>
      </c>
      <c r="J39" s="1">
        <v>113.85</v>
      </c>
      <c r="K39" s="1">
        <v>19.989999999999998</v>
      </c>
      <c r="L39" s="1">
        <v>65.349999999999994</v>
      </c>
      <c r="M39" s="1">
        <v>7.66</v>
      </c>
      <c r="N39" s="1">
        <v>19.63</v>
      </c>
      <c r="O39" s="1">
        <v>20.420000000000002</v>
      </c>
      <c r="P39" s="1">
        <v>36.369999999999997</v>
      </c>
      <c r="Q39" s="1">
        <v>57.28</v>
      </c>
    </row>
    <row r="40" spans="1:17" x14ac:dyDescent="0.4">
      <c r="A40" s="2">
        <v>12</v>
      </c>
      <c r="B40" s="1">
        <v>82.78</v>
      </c>
      <c r="C40" s="1">
        <v>34.380000000000003</v>
      </c>
      <c r="D40" s="1">
        <v>48.94</v>
      </c>
      <c r="E40" s="1">
        <v>5.41</v>
      </c>
      <c r="F40" s="1">
        <v>16.149999999999999</v>
      </c>
      <c r="G40" s="1">
        <v>44.2</v>
      </c>
      <c r="H40" s="1">
        <v>70.14</v>
      </c>
      <c r="I40" s="1">
        <v>61.22</v>
      </c>
      <c r="J40" s="1">
        <v>122.45</v>
      </c>
      <c r="K40" s="1">
        <v>34.799999999999997</v>
      </c>
      <c r="L40" s="1">
        <v>66.37</v>
      </c>
      <c r="M40" s="1">
        <v>6.95</v>
      </c>
      <c r="N40" s="1">
        <v>21.76</v>
      </c>
      <c r="O40" s="1">
        <v>33.39</v>
      </c>
      <c r="P40" s="1">
        <v>58</v>
      </c>
      <c r="Q40" s="1">
        <v>56.52</v>
      </c>
    </row>
    <row r="41" spans="1:17" x14ac:dyDescent="0.4">
      <c r="A41" s="2">
        <v>13</v>
      </c>
      <c r="B41" s="1">
        <v>82.01</v>
      </c>
      <c r="C41" s="1">
        <v>20.81</v>
      </c>
      <c r="D41" s="1">
        <v>40.380000000000003</v>
      </c>
      <c r="E41" s="1">
        <v>4.6900000000000004</v>
      </c>
      <c r="F41" s="1">
        <v>25.64</v>
      </c>
      <c r="G41" s="1">
        <v>34.380000000000003</v>
      </c>
      <c r="H41" s="1">
        <v>61.89</v>
      </c>
      <c r="I41" s="1">
        <v>53.53</v>
      </c>
      <c r="J41" s="1">
        <v>93.92</v>
      </c>
      <c r="K41" s="1">
        <v>20.95</v>
      </c>
      <c r="L41" s="1">
        <v>51.7</v>
      </c>
      <c r="M41" s="1">
        <v>5.22</v>
      </c>
      <c r="N41" s="1">
        <v>24.07</v>
      </c>
      <c r="O41" s="1">
        <v>26.53</v>
      </c>
      <c r="P41" s="1">
        <v>47.02</v>
      </c>
      <c r="Q41" s="1">
        <v>55.96</v>
      </c>
    </row>
    <row r="42" spans="1:17" x14ac:dyDescent="0.4">
      <c r="A42" s="2">
        <v>14</v>
      </c>
      <c r="B42" s="1">
        <v>57.58</v>
      </c>
      <c r="C42" s="1">
        <v>47.04</v>
      </c>
      <c r="D42" s="1">
        <v>53.23</v>
      </c>
      <c r="E42" s="1">
        <v>3.54</v>
      </c>
      <c r="F42" s="1">
        <v>26</v>
      </c>
      <c r="G42" s="1">
        <v>58.54</v>
      </c>
      <c r="H42" s="1">
        <v>84.84</v>
      </c>
      <c r="I42" s="1">
        <v>67.42</v>
      </c>
      <c r="J42" s="1">
        <v>81.96</v>
      </c>
      <c r="K42" s="1">
        <v>37.44</v>
      </c>
      <c r="L42" s="1">
        <v>48.67</v>
      </c>
      <c r="M42" s="1">
        <v>4.5</v>
      </c>
      <c r="N42" s="1">
        <v>23.37</v>
      </c>
      <c r="O42" s="1">
        <v>46.08</v>
      </c>
      <c r="P42" s="1">
        <v>65.13</v>
      </c>
      <c r="Q42" s="1">
        <v>59.65</v>
      </c>
    </row>
    <row r="43" spans="1:17" x14ac:dyDescent="0.4">
      <c r="A43" s="2">
        <v>15</v>
      </c>
      <c r="B43" s="1">
        <v>88.85</v>
      </c>
      <c r="C43" s="1">
        <v>63.41</v>
      </c>
      <c r="D43" s="1">
        <v>72.63</v>
      </c>
      <c r="E43" s="1">
        <v>5.44</v>
      </c>
      <c r="F43" s="1">
        <v>28.45</v>
      </c>
      <c r="G43" s="1">
        <v>53.62</v>
      </c>
      <c r="H43" s="1">
        <v>84.33</v>
      </c>
      <c r="I43" s="1">
        <v>62.07</v>
      </c>
      <c r="J43" s="1">
        <v>145.51</v>
      </c>
      <c r="K43" s="1">
        <v>51.94</v>
      </c>
      <c r="L43" s="1">
        <v>70.19</v>
      </c>
      <c r="M43" s="1">
        <v>7.97</v>
      </c>
      <c r="N43" s="1">
        <v>20.97</v>
      </c>
      <c r="O43" s="1">
        <v>37.950000000000003</v>
      </c>
      <c r="P43" s="1">
        <v>64.05</v>
      </c>
      <c r="Q43" s="1">
        <v>50.68</v>
      </c>
    </row>
    <row r="44" spans="1:17" x14ac:dyDescent="0.4">
      <c r="A44" s="2">
        <v>16</v>
      </c>
      <c r="B44" s="1">
        <v>89.58</v>
      </c>
      <c r="C44" s="1">
        <v>59.62</v>
      </c>
      <c r="D44" s="1">
        <v>64.78</v>
      </c>
      <c r="E44" s="1">
        <v>3.59</v>
      </c>
      <c r="F44" s="1">
        <v>29.93</v>
      </c>
      <c r="G44" s="1">
        <v>62.4</v>
      </c>
      <c r="H44" s="1">
        <v>87.42</v>
      </c>
      <c r="I44" s="1">
        <v>69.59</v>
      </c>
      <c r="J44" s="1">
        <v>120.46</v>
      </c>
      <c r="K44" s="1">
        <v>55.52</v>
      </c>
      <c r="L44" s="1">
        <v>69.77</v>
      </c>
      <c r="M44" s="1">
        <v>6.6</v>
      </c>
      <c r="N44" s="1">
        <v>23.22</v>
      </c>
      <c r="O44" s="1">
        <v>46.94</v>
      </c>
      <c r="P44" s="1">
        <v>77.41</v>
      </c>
      <c r="Q44" s="1">
        <v>59.04</v>
      </c>
    </row>
    <row r="45" spans="1:17" x14ac:dyDescent="0.4">
      <c r="A45" s="2">
        <v>17</v>
      </c>
      <c r="B45" s="1">
        <v>81.010000000000005</v>
      </c>
      <c r="C45" s="1">
        <v>30.98</v>
      </c>
      <c r="D45" s="1">
        <v>50.25</v>
      </c>
      <c r="E45" s="1">
        <v>5.09</v>
      </c>
      <c r="F45" s="1">
        <v>22.97</v>
      </c>
      <c r="G45" s="1">
        <v>67.97</v>
      </c>
      <c r="H45" s="1">
        <v>39.76</v>
      </c>
      <c r="I45" s="1">
        <v>56.96</v>
      </c>
      <c r="J45" s="1">
        <v>115.23</v>
      </c>
      <c r="K45" s="1">
        <v>26.69</v>
      </c>
      <c r="L45" s="1">
        <v>61.35</v>
      </c>
      <c r="M45" s="1">
        <v>7.16</v>
      </c>
      <c r="N45" s="1">
        <v>20.55</v>
      </c>
      <c r="O45" s="1">
        <v>49.75</v>
      </c>
      <c r="P45" s="1">
        <v>27.17</v>
      </c>
      <c r="Q45" s="1">
        <v>55.15</v>
      </c>
    </row>
    <row r="46" spans="1:17" x14ac:dyDescent="0.4">
      <c r="A46" s="2">
        <v>18</v>
      </c>
      <c r="B46" s="1">
        <v>80.05</v>
      </c>
      <c r="C46" s="1">
        <v>43.22</v>
      </c>
      <c r="D46" s="1">
        <v>53.57</v>
      </c>
      <c r="E46" s="1">
        <v>5.0199999999999996</v>
      </c>
      <c r="F46" s="1">
        <v>21.9</v>
      </c>
      <c r="G46" s="1">
        <v>80.19</v>
      </c>
      <c r="H46" s="1">
        <v>51.51</v>
      </c>
      <c r="I46" s="1">
        <v>62.07</v>
      </c>
      <c r="J46" s="1">
        <v>103.78</v>
      </c>
      <c r="K46" s="1">
        <v>30.87</v>
      </c>
      <c r="L46" s="1">
        <v>54.39</v>
      </c>
      <c r="M46" s="1">
        <v>6.55</v>
      </c>
      <c r="N46" s="1">
        <v>19.739999999999998</v>
      </c>
      <c r="O46" s="1">
        <v>60.83</v>
      </c>
      <c r="P46" s="1">
        <v>33.979999999999997</v>
      </c>
      <c r="Q46" s="1">
        <v>54.6</v>
      </c>
    </row>
    <row r="47" spans="1:17" x14ac:dyDescent="0.4">
      <c r="A47" s="2">
        <v>19</v>
      </c>
      <c r="B47" s="1">
        <v>68.760000000000005</v>
      </c>
      <c r="C47" s="1">
        <v>40.659999999999997</v>
      </c>
      <c r="D47" s="1">
        <v>46.73</v>
      </c>
      <c r="E47" s="1">
        <v>3.4</v>
      </c>
      <c r="F47" s="1">
        <v>22.68</v>
      </c>
      <c r="G47" s="1">
        <v>85.19</v>
      </c>
      <c r="H47" s="1">
        <v>60.69</v>
      </c>
      <c r="I47" s="1">
        <v>69.34</v>
      </c>
      <c r="J47" s="1">
        <v>76.27</v>
      </c>
      <c r="K47" s="1">
        <v>36.159999999999997</v>
      </c>
      <c r="L47" s="1">
        <v>47.34</v>
      </c>
      <c r="M47" s="1">
        <v>4.24</v>
      </c>
      <c r="N47" s="1">
        <v>20.28</v>
      </c>
      <c r="O47" s="1">
        <v>76.27</v>
      </c>
      <c r="P47" s="1">
        <v>50.62</v>
      </c>
      <c r="Q47" s="1">
        <v>64.28</v>
      </c>
    </row>
    <row r="48" spans="1:17" x14ac:dyDescent="0.4">
      <c r="A48" s="2">
        <v>20</v>
      </c>
      <c r="B48" s="1">
        <v>84.52</v>
      </c>
      <c r="C48" s="1">
        <v>37.630000000000003</v>
      </c>
      <c r="D48" s="1">
        <v>52.39</v>
      </c>
      <c r="E48" s="1">
        <v>5.36</v>
      </c>
      <c r="F48" s="1">
        <v>22.22</v>
      </c>
      <c r="G48" s="1">
        <v>73.94</v>
      </c>
      <c r="H48" s="1">
        <v>43.31</v>
      </c>
      <c r="I48" s="1">
        <v>57.04</v>
      </c>
      <c r="J48" s="1">
        <v>106.51</v>
      </c>
      <c r="K48" s="1">
        <v>27.93</v>
      </c>
      <c r="L48" s="1">
        <v>59.66</v>
      </c>
      <c r="M48" s="1">
        <v>6.42</v>
      </c>
      <c r="N48" s="1">
        <v>20.79</v>
      </c>
      <c r="O48" s="1">
        <v>53.03</v>
      </c>
      <c r="P48" s="1">
        <v>29.83</v>
      </c>
      <c r="Q48" s="1">
        <v>56.43</v>
      </c>
    </row>
    <row r="50" spans="1:17" x14ac:dyDescent="0.4">
      <c r="A50" s="2" t="s">
        <v>35</v>
      </c>
    </row>
    <row r="51" spans="1:17" x14ac:dyDescent="0.35">
      <c r="A51" s="12" t="s">
        <v>38</v>
      </c>
      <c r="B51" s="11" t="s">
        <v>0</v>
      </c>
      <c r="C51" s="11"/>
      <c r="D51" s="11"/>
      <c r="E51" s="11"/>
      <c r="F51" s="11"/>
      <c r="G51" s="11"/>
      <c r="H51" s="11"/>
      <c r="I51" s="11"/>
      <c r="J51" s="11" t="s">
        <v>2</v>
      </c>
      <c r="K51" s="11"/>
      <c r="L51" s="11"/>
      <c r="M51" s="11"/>
      <c r="N51" s="11"/>
      <c r="O51" s="11"/>
      <c r="P51" s="11"/>
      <c r="Q51" s="11"/>
    </row>
    <row r="52" spans="1:17" x14ac:dyDescent="0.4">
      <c r="A52" s="12"/>
      <c r="B52" s="1" t="s">
        <v>21</v>
      </c>
      <c r="C52" s="1" t="s">
        <v>23</v>
      </c>
      <c r="D52" s="1" t="s">
        <v>25</v>
      </c>
      <c r="E52" s="1" t="s">
        <v>27</v>
      </c>
      <c r="F52" s="1" t="s">
        <v>29</v>
      </c>
      <c r="G52" s="1" t="s">
        <v>31</v>
      </c>
      <c r="H52" s="1" t="s">
        <v>33</v>
      </c>
      <c r="I52" s="1" t="s">
        <v>34</v>
      </c>
      <c r="J52" s="1" t="s">
        <v>21</v>
      </c>
      <c r="K52" s="1" t="s">
        <v>23</v>
      </c>
      <c r="L52" s="1" t="s">
        <v>25</v>
      </c>
      <c r="M52" s="1" t="s">
        <v>27</v>
      </c>
      <c r="N52" s="1" t="s">
        <v>29</v>
      </c>
      <c r="O52" s="1" t="s">
        <v>31</v>
      </c>
      <c r="P52" s="1" t="s">
        <v>33</v>
      </c>
      <c r="Q52" s="1" t="s">
        <v>34</v>
      </c>
    </row>
    <row r="53" spans="1:17" x14ac:dyDescent="0.4">
      <c r="A53" s="2">
        <v>1</v>
      </c>
      <c r="B53" s="1">
        <v>61.93</v>
      </c>
      <c r="C53" s="1">
        <v>26.71</v>
      </c>
      <c r="D53" s="1">
        <v>36.200000000000003</v>
      </c>
      <c r="E53" s="1">
        <v>3.33</v>
      </c>
      <c r="F53" s="1">
        <v>21.51</v>
      </c>
      <c r="G53" s="1">
        <v>43.65</v>
      </c>
      <c r="H53" s="1">
        <v>70.55</v>
      </c>
      <c r="I53" s="1">
        <v>60.6</v>
      </c>
      <c r="J53" s="1">
        <v>74.7</v>
      </c>
      <c r="K53" s="1">
        <v>22.01</v>
      </c>
      <c r="L53" s="1">
        <v>39.380000000000003</v>
      </c>
      <c r="M53" s="1">
        <v>5.0199999999999996</v>
      </c>
      <c r="N53" s="1">
        <v>18.13</v>
      </c>
      <c r="O53" s="1">
        <v>30.03</v>
      </c>
      <c r="P53" s="1">
        <v>55.17</v>
      </c>
      <c r="Q53" s="1">
        <v>55.02</v>
      </c>
    </row>
    <row r="54" spans="1:17" x14ac:dyDescent="0.4">
      <c r="A54" s="2">
        <v>2</v>
      </c>
      <c r="B54" s="1">
        <v>64.84</v>
      </c>
      <c r="C54" s="1">
        <v>32.799999999999997</v>
      </c>
      <c r="D54" s="1">
        <v>39.93</v>
      </c>
      <c r="E54" s="1">
        <v>3.62</v>
      </c>
      <c r="F54" s="1">
        <v>20</v>
      </c>
      <c r="G54" s="1">
        <v>50.73</v>
      </c>
      <c r="H54" s="1">
        <v>79.45</v>
      </c>
      <c r="I54" s="1">
        <v>62.09</v>
      </c>
      <c r="J54" s="1">
        <v>100.88</v>
      </c>
      <c r="K54" s="1">
        <v>33.090000000000003</v>
      </c>
      <c r="L54" s="1">
        <v>56.23</v>
      </c>
      <c r="M54" s="1">
        <v>6.54</v>
      </c>
      <c r="N54" s="1">
        <v>29.3</v>
      </c>
      <c r="O54" s="1">
        <v>35.21</v>
      </c>
      <c r="P54" s="1">
        <v>59.11</v>
      </c>
      <c r="Q54" s="1">
        <v>57.24</v>
      </c>
    </row>
    <row r="55" spans="1:17" x14ac:dyDescent="0.4">
      <c r="A55" s="2">
        <v>3</v>
      </c>
      <c r="B55" s="1">
        <v>86.64</v>
      </c>
      <c r="C55" s="1">
        <v>35.6</v>
      </c>
      <c r="D55" s="1">
        <v>45.42</v>
      </c>
      <c r="E55" s="1">
        <v>5.22</v>
      </c>
      <c r="F55" s="1">
        <v>23.37</v>
      </c>
      <c r="G55" s="1">
        <v>44.93</v>
      </c>
      <c r="H55" s="1">
        <v>78.28</v>
      </c>
      <c r="I55" s="1">
        <v>55.84</v>
      </c>
      <c r="J55" s="1">
        <v>68.09</v>
      </c>
      <c r="K55" s="1">
        <v>24.4</v>
      </c>
      <c r="L55" s="1">
        <v>38.85</v>
      </c>
      <c r="M55" s="1">
        <v>4.7300000000000004</v>
      </c>
      <c r="N55" s="1">
        <v>17.010000000000002</v>
      </c>
      <c r="O55" s="1">
        <v>37.799999999999997</v>
      </c>
      <c r="P55" s="1">
        <v>62.26</v>
      </c>
      <c r="Q55" s="1">
        <v>59.86</v>
      </c>
    </row>
    <row r="56" spans="1:17" x14ac:dyDescent="0.4">
      <c r="A56" s="2">
        <v>4</v>
      </c>
      <c r="B56" s="1">
        <v>43.72</v>
      </c>
      <c r="C56" s="1">
        <v>15.61</v>
      </c>
      <c r="D56" s="1">
        <v>28.87</v>
      </c>
      <c r="E56" s="1">
        <v>3.32</v>
      </c>
      <c r="F56" s="1">
        <v>15.64</v>
      </c>
      <c r="G56" s="1">
        <v>39.99</v>
      </c>
      <c r="H56" s="1">
        <v>56.61</v>
      </c>
      <c r="I56" s="1">
        <v>71.06</v>
      </c>
      <c r="J56" s="1">
        <v>116.83</v>
      </c>
      <c r="K56" s="1">
        <v>26.88</v>
      </c>
      <c r="L56" s="1">
        <v>64.28</v>
      </c>
      <c r="M56" s="1">
        <v>7.33</v>
      </c>
      <c r="N56" s="1">
        <v>19.38</v>
      </c>
      <c r="O56" s="1">
        <v>25.47</v>
      </c>
      <c r="P56" s="1">
        <v>47.89</v>
      </c>
      <c r="Q56" s="1">
        <v>55.03</v>
      </c>
    </row>
    <row r="57" spans="1:17" x14ac:dyDescent="0.4">
      <c r="A57" s="2">
        <v>5</v>
      </c>
      <c r="B57" s="1">
        <v>74.52</v>
      </c>
      <c r="C57" s="1">
        <v>32.29</v>
      </c>
      <c r="D57" s="1">
        <v>43.85</v>
      </c>
      <c r="E57" s="1">
        <v>4.1900000000000004</v>
      </c>
      <c r="F57" s="1">
        <v>22.62</v>
      </c>
      <c r="G57" s="1">
        <v>47.39</v>
      </c>
      <c r="H57" s="1">
        <v>73</v>
      </c>
      <c r="I57" s="1">
        <v>62.06</v>
      </c>
      <c r="J57" s="1">
        <v>89.93</v>
      </c>
      <c r="K57" s="1">
        <v>28.43</v>
      </c>
      <c r="L57" s="1">
        <v>51.9</v>
      </c>
      <c r="M57" s="1">
        <v>6.47</v>
      </c>
      <c r="N57" s="1">
        <v>14.9</v>
      </c>
      <c r="O57" s="1">
        <v>35.65</v>
      </c>
      <c r="P57" s="1">
        <v>60.03</v>
      </c>
      <c r="Q57" s="1">
        <v>57.17</v>
      </c>
    </row>
    <row r="58" spans="1:17" x14ac:dyDescent="0.4">
      <c r="A58" s="2">
        <v>6</v>
      </c>
      <c r="B58" s="1">
        <v>74.45</v>
      </c>
      <c r="C58" s="1">
        <v>38.049999999999997</v>
      </c>
      <c r="D58" s="1">
        <v>46.67</v>
      </c>
      <c r="E58" s="1">
        <v>3.73</v>
      </c>
      <c r="F58" s="1">
        <v>28.08</v>
      </c>
      <c r="G58" s="1">
        <v>52.95</v>
      </c>
      <c r="H58" s="1">
        <v>82.71</v>
      </c>
      <c r="I58" s="1">
        <v>63.58</v>
      </c>
      <c r="J58" s="1">
        <v>96.04</v>
      </c>
      <c r="K58" s="1">
        <v>27.24</v>
      </c>
      <c r="L58" s="1">
        <v>47</v>
      </c>
      <c r="M58" s="1">
        <v>6.59</v>
      </c>
      <c r="N58" s="1">
        <v>19.670000000000002</v>
      </c>
      <c r="O58" s="1">
        <v>28.28</v>
      </c>
      <c r="P58" s="1">
        <v>56.69</v>
      </c>
      <c r="Q58" s="1">
        <v>49.27</v>
      </c>
    </row>
    <row r="59" spans="1:17" x14ac:dyDescent="0.4">
      <c r="A59" s="2">
        <v>7</v>
      </c>
      <c r="B59" s="1">
        <v>82.95</v>
      </c>
      <c r="C59" s="1">
        <v>30.51</v>
      </c>
      <c r="D59" s="1">
        <v>43.03</v>
      </c>
      <c r="E59" s="1">
        <v>4.8899999999999997</v>
      </c>
      <c r="F59" s="1">
        <v>21.94</v>
      </c>
      <c r="G59" s="1">
        <v>38.340000000000003</v>
      </c>
      <c r="H59" s="1">
        <v>68.91</v>
      </c>
      <c r="I59" s="1">
        <v>53.58</v>
      </c>
      <c r="J59" s="1">
        <v>116.03</v>
      </c>
      <c r="K59" s="1">
        <v>18.04</v>
      </c>
      <c r="L59" s="1">
        <v>62.26</v>
      </c>
      <c r="M59" s="1">
        <v>6.61</v>
      </c>
      <c r="N59" s="1">
        <v>31.96</v>
      </c>
      <c r="O59" s="1">
        <v>16.309999999999999</v>
      </c>
      <c r="P59" s="1">
        <v>28.98</v>
      </c>
      <c r="Q59" s="1">
        <v>56.62</v>
      </c>
    </row>
    <row r="60" spans="1:17" x14ac:dyDescent="0.4">
      <c r="A60" s="2">
        <v>8</v>
      </c>
      <c r="B60" s="1">
        <v>81.459999999999994</v>
      </c>
      <c r="C60" s="1">
        <v>45.57</v>
      </c>
      <c r="D60" s="1">
        <v>55.3</v>
      </c>
      <c r="E60" s="1">
        <v>4.58</v>
      </c>
      <c r="F60" s="1">
        <v>25.76</v>
      </c>
      <c r="G60" s="1">
        <v>51.24</v>
      </c>
      <c r="H60" s="1">
        <v>80.459999999999994</v>
      </c>
      <c r="I60" s="1">
        <v>61.9</v>
      </c>
      <c r="J60" s="1">
        <v>102.4</v>
      </c>
      <c r="K60" s="1">
        <v>37.79</v>
      </c>
      <c r="L60" s="1">
        <v>56</v>
      </c>
      <c r="M60" s="1">
        <v>5.76</v>
      </c>
      <c r="N60" s="1">
        <v>23.11</v>
      </c>
      <c r="O60" s="1">
        <v>41.34</v>
      </c>
      <c r="P60" s="1">
        <v>69.69</v>
      </c>
      <c r="Q60" s="1">
        <v>57.65</v>
      </c>
    </row>
    <row r="61" spans="1:17" x14ac:dyDescent="0.4">
      <c r="A61" s="2">
        <v>9</v>
      </c>
      <c r="B61" s="1">
        <v>77.180000000000007</v>
      </c>
      <c r="C61" s="1">
        <v>34.07</v>
      </c>
      <c r="D61" s="1">
        <v>43.37</v>
      </c>
      <c r="E61" s="1">
        <v>4.5199999999999996</v>
      </c>
      <c r="F61" s="1">
        <v>20.38</v>
      </c>
      <c r="G61" s="1">
        <v>45.95</v>
      </c>
      <c r="H61" s="1">
        <v>77.03</v>
      </c>
      <c r="I61" s="1">
        <v>58.94</v>
      </c>
      <c r="J61" s="1">
        <v>81.13</v>
      </c>
      <c r="K61" s="1">
        <v>29.41</v>
      </c>
      <c r="L61" s="1">
        <v>44.12</v>
      </c>
      <c r="M61" s="1">
        <v>5.05</v>
      </c>
      <c r="N61" s="1">
        <v>19.63</v>
      </c>
      <c r="O61" s="1">
        <v>38.119999999999997</v>
      </c>
      <c r="P61" s="1">
        <v>65.87</v>
      </c>
      <c r="Q61" s="1">
        <v>56.7</v>
      </c>
    </row>
    <row r="62" spans="1:17" x14ac:dyDescent="0.4">
      <c r="A62" s="2">
        <v>10</v>
      </c>
      <c r="B62" s="1">
        <v>71.58</v>
      </c>
      <c r="C62" s="1">
        <v>34.33</v>
      </c>
      <c r="D62" s="1">
        <v>43.23</v>
      </c>
      <c r="E62" s="1">
        <v>3.96</v>
      </c>
      <c r="F62" s="1">
        <v>20.61</v>
      </c>
      <c r="G62" s="1">
        <v>50.23</v>
      </c>
      <c r="H62" s="1">
        <v>78.47</v>
      </c>
      <c r="I62" s="1">
        <v>62.75</v>
      </c>
      <c r="J62" s="1">
        <v>79.11</v>
      </c>
      <c r="K62" s="1">
        <v>20.52</v>
      </c>
      <c r="L62" s="1">
        <v>46.07</v>
      </c>
      <c r="M62" s="1">
        <v>4.7300000000000004</v>
      </c>
      <c r="N62" s="1">
        <v>16.579999999999998</v>
      </c>
      <c r="O62" s="1">
        <v>29.54</v>
      </c>
      <c r="P62" s="1">
        <v>51.14</v>
      </c>
      <c r="Q62" s="1">
        <v>58.35</v>
      </c>
    </row>
    <row r="63" spans="1:17" x14ac:dyDescent="0.4">
      <c r="A63" s="2">
        <v>11</v>
      </c>
      <c r="B63" s="1">
        <v>71.94</v>
      </c>
      <c r="C63" s="1">
        <v>42.14</v>
      </c>
      <c r="D63" s="1">
        <v>47.36</v>
      </c>
      <c r="E63" s="1">
        <v>4.07</v>
      </c>
      <c r="F63" s="1">
        <v>33.409999999999997</v>
      </c>
      <c r="G63" s="1">
        <v>56.94</v>
      </c>
      <c r="H63" s="1">
        <v>83.06</v>
      </c>
      <c r="I63" s="1">
        <v>65.069999999999993</v>
      </c>
      <c r="J63" s="1">
        <v>105.67</v>
      </c>
      <c r="K63" s="1">
        <v>27.43</v>
      </c>
      <c r="L63" s="1">
        <v>51.89</v>
      </c>
      <c r="M63" s="1">
        <v>6.4</v>
      </c>
      <c r="N63" s="1">
        <v>23.37</v>
      </c>
      <c r="O63" s="1">
        <v>28.22</v>
      </c>
      <c r="P63" s="1">
        <v>56.13</v>
      </c>
      <c r="Q63" s="1">
        <v>49.88</v>
      </c>
    </row>
    <row r="64" spans="1:17" x14ac:dyDescent="0.4">
      <c r="A64" s="2">
        <v>12</v>
      </c>
      <c r="B64" s="1">
        <v>88.34</v>
      </c>
      <c r="C64" s="1">
        <v>37.04</v>
      </c>
      <c r="D64" s="1">
        <v>51.75</v>
      </c>
      <c r="E64" s="1">
        <v>5.47</v>
      </c>
      <c r="F64" s="1">
        <v>27.24</v>
      </c>
      <c r="G64" s="1">
        <v>42.66</v>
      </c>
      <c r="H64" s="1">
        <v>73.89</v>
      </c>
      <c r="I64" s="1">
        <v>55.41</v>
      </c>
      <c r="J64" s="1">
        <v>103.19</v>
      </c>
      <c r="K64" s="1">
        <v>24.99</v>
      </c>
      <c r="L64" s="1">
        <v>52.26</v>
      </c>
      <c r="M64" s="1">
        <v>5.72</v>
      </c>
      <c r="N64" s="1">
        <v>20.65</v>
      </c>
      <c r="O64" s="1">
        <v>31.2</v>
      </c>
      <c r="P64" s="1">
        <v>54.37</v>
      </c>
      <c r="Q64" s="1">
        <v>57.68</v>
      </c>
    </row>
    <row r="65" spans="1:17" x14ac:dyDescent="0.4">
      <c r="A65" s="2">
        <v>13</v>
      </c>
      <c r="B65" s="1">
        <v>89.86</v>
      </c>
      <c r="C65" s="1">
        <v>34.020000000000003</v>
      </c>
      <c r="D65" s="1">
        <v>49.63</v>
      </c>
      <c r="E65" s="1">
        <v>5.54</v>
      </c>
      <c r="F65" s="1">
        <v>21.11</v>
      </c>
      <c r="G65" s="1">
        <v>42.37</v>
      </c>
      <c r="H65" s="1">
        <v>69.12</v>
      </c>
      <c r="I65" s="1">
        <v>59.12</v>
      </c>
      <c r="J65" s="1">
        <v>99.25</v>
      </c>
      <c r="K65" s="1">
        <v>28.35</v>
      </c>
      <c r="L65" s="1">
        <v>53.77</v>
      </c>
      <c r="M65" s="1">
        <v>5.72</v>
      </c>
      <c r="N65" s="1">
        <v>21.39</v>
      </c>
      <c r="O65" s="1">
        <v>32.130000000000003</v>
      </c>
      <c r="P65" s="1">
        <v>55.88</v>
      </c>
      <c r="Q65" s="1">
        <v>56.44</v>
      </c>
    </row>
    <row r="66" spans="1:17" x14ac:dyDescent="0.4">
      <c r="A66" s="2">
        <v>14</v>
      </c>
      <c r="B66" s="1">
        <v>78.02</v>
      </c>
      <c r="C66" s="1">
        <v>33.47</v>
      </c>
      <c r="D66" s="1">
        <v>48.63</v>
      </c>
      <c r="E66" s="1">
        <v>4.9800000000000004</v>
      </c>
      <c r="F66" s="1">
        <v>21.16</v>
      </c>
      <c r="G66" s="1">
        <v>42.18</v>
      </c>
      <c r="H66" s="1">
        <v>71.739999999999995</v>
      </c>
      <c r="I66" s="1">
        <v>56.96</v>
      </c>
      <c r="J66" s="1">
        <v>101.14</v>
      </c>
      <c r="K66" s="1">
        <v>22.98</v>
      </c>
      <c r="L66" s="1">
        <v>54.81</v>
      </c>
      <c r="M66" s="1">
        <v>5.74</v>
      </c>
      <c r="N66" s="1">
        <v>23.67</v>
      </c>
      <c r="O66" s="1">
        <v>26.83</v>
      </c>
      <c r="P66" s="1">
        <v>49.88</v>
      </c>
      <c r="Q66" s="1">
        <v>54.53</v>
      </c>
    </row>
    <row r="67" spans="1:17" x14ac:dyDescent="0.4">
      <c r="A67" s="2">
        <v>15</v>
      </c>
      <c r="B67" s="1">
        <v>82.09</v>
      </c>
      <c r="C67" s="1">
        <v>33.700000000000003</v>
      </c>
      <c r="D67" s="1">
        <v>47.27</v>
      </c>
      <c r="E67" s="1">
        <v>5.03</v>
      </c>
      <c r="F67" s="1">
        <v>23.16</v>
      </c>
      <c r="G67" s="1">
        <v>40.33</v>
      </c>
      <c r="H67" s="1">
        <v>73.42</v>
      </c>
      <c r="I67" s="1">
        <v>53.79</v>
      </c>
      <c r="J67" s="1">
        <v>120.39</v>
      </c>
      <c r="K67" s="1">
        <v>38.11</v>
      </c>
      <c r="L67" s="1">
        <v>60.33</v>
      </c>
      <c r="M67" s="1">
        <v>7.16</v>
      </c>
      <c r="N67" s="1">
        <v>22.71</v>
      </c>
      <c r="O67" s="1">
        <v>34.29</v>
      </c>
      <c r="P67" s="1">
        <v>63.46</v>
      </c>
      <c r="Q67" s="1">
        <v>52.34</v>
      </c>
    </row>
    <row r="68" spans="1:17" x14ac:dyDescent="0.4">
      <c r="A68" s="2">
        <v>16</v>
      </c>
      <c r="B68" s="1">
        <v>71.56</v>
      </c>
      <c r="C68" s="1">
        <v>31.13</v>
      </c>
      <c r="D68" s="1">
        <v>39.39</v>
      </c>
      <c r="E68" s="1">
        <v>3.99</v>
      </c>
      <c r="F68" s="1">
        <v>22.65</v>
      </c>
      <c r="G68" s="1">
        <v>47.43</v>
      </c>
      <c r="H68" s="1">
        <v>79.88</v>
      </c>
      <c r="I68" s="1">
        <v>57.96</v>
      </c>
      <c r="J68" s="1">
        <v>99.34</v>
      </c>
      <c r="K68" s="1">
        <v>34.35</v>
      </c>
      <c r="L68" s="1">
        <v>52.81</v>
      </c>
      <c r="M68" s="1">
        <v>5.68</v>
      </c>
      <c r="N68" s="1">
        <v>21.86</v>
      </c>
      <c r="O68" s="1">
        <v>38.840000000000003</v>
      </c>
      <c r="P68" s="1">
        <v>68.34</v>
      </c>
      <c r="Q68" s="1">
        <v>55.42</v>
      </c>
    </row>
    <row r="69" spans="1:17" x14ac:dyDescent="0.4">
      <c r="A69" s="2">
        <v>17</v>
      </c>
      <c r="B69" s="1">
        <v>72.34</v>
      </c>
      <c r="C69" s="1">
        <v>34.86</v>
      </c>
      <c r="D69" s="1">
        <v>43.75</v>
      </c>
      <c r="E69" s="1">
        <v>4.34</v>
      </c>
      <c r="F69" s="1">
        <v>25.96</v>
      </c>
      <c r="G69" s="1">
        <v>50.76</v>
      </c>
      <c r="H69" s="1">
        <v>79.34</v>
      </c>
      <c r="I69" s="1">
        <v>61.95</v>
      </c>
      <c r="J69" s="1">
        <v>102.19</v>
      </c>
      <c r="K69" s="1">
        <v>43.78</v>
      </c>
      <c r="L69" s="1">
        <v>59.21</v>
      </c>
      <c r="M69" s="1">
        <v>5.55</v>
      </c>
      <c r="N69" s="1">
        <v>21.88</v>
      </c>
      <c r="O69" s="1">
        <v>45.98</v>
      </c>
      <c r="P69" s="1">
        <v>74.650000000000006</v>
      </c>
      <c r="Q69" s="1">
        <v>59.65</v>
      </c>
    </row>
    <row r="70" spans="1:17" x14ac:dyDescent="0.4">
      <c r="A70" s="2">
        <v>18</v>
      </c>
      <c r="B70" s="1">
        <v>89.64</v>
      </c>
      <c r="C70" s="1">
        <v>51.17</v>
      </c>
      <c r="D70" s="1">
        <v>57.58</v>
      </c>
      <c r="E70" s="1">
        <v>4.43</v>
      </c>
      <c r="F70" s="1">
        <v>24.92</v>
      </c>
      <c r="G70" s="1">
        <v>57.68</v>
      </c>
      <c r="H70" s="1">
        <v>85.99</v>
      </c>
      <c r="I70" s="1">
        <v>65.41</v>
      </c>
      <c r="J70" s="1">
        <v>125.54</v>
      </c>
      <c r="K70" s="1">
        <v>45.05</v>
      </c>
      <c r="L70" s="1">
        <v>64.53</v>
      </c>
      <c r="M70" s="1">
        <v>6.77</v>
      </c>
      <c r="N70" s="1">
        <v>22.47</v>
      </c>
      <c r="O70" s="1">
        <v>37</v>
      </c>
      <c r="P70" s="1">
        <v>68.790000000000006</v>
      </c>
      <c r="Q70" s="1">
        <v>52.72</v>
      </c>
    </row>
    <row r="71" spans="1:17" x14ac:dyDescent="0.4">
      <c r="A71" s="2">
        <v>19</v>
      </c>
      <c r="B71" s="1">
        <v>71.760000000000005</v>
      </c>
      <c r="C71" s="1">
        <v>43.77</v>
      </c>
      <c r="D71" s="1">
        <v>49.37</v>
      </c>
      <c r="E71" s="1">
        <v>3.35</v>
      </c>
      <c r="F71" s="1">
        <v>26.88</v>
      </c>
      <c r="G71" s="1">
        <v>64.510000000000005</v>
      </c>
      <c r="H71" s="1">
        <v>88.75</v>
      </c>
      <c r="I71" s="1">
        <v>71.040000000000006</v>
      </c>
      <c r="J71" s="1">
        <v>115.89</v>
      </c>
      <c r="K71" s="1">
        <v>42.2</v>
      </c>
      <c r="L71" s="1">
        <v>59.49</v>
      </c>
      <c r="M71" s="1">
        <v>6.79</v>
      </c>
      <c r="N71" s="1">
        <v>30.33</v>
      </c>
      <c r="O71" s="1">
        <v>38.799999999999997</v>
      </c>
      <c r="P71" s="1">
        <v>70.52</v>
      </c>
      <c r="Q71" s="1">
        <v>53.23</v>
      </c>
    </row>
    <row r="72" spans="1:17" x14ac:dyDescent="0.4">
      <c r="A72" s="2">
        <v>20</v>
      </c>
      <c r="B72" s="1">
        <v>87.27</v>
      </c>
      <c r="C72" s="1">
        <v>47.09</v>
      </c>
      <c r="D72" s="1">
        <v>53.68</v>
      </c>
      <c r="E72" s="1">
        <v>4.18</v>
      </c>
      <c r="F72" s="1">
        <v>26.74</v>
      </c>
      <c r="G72" s="1">
        <v>55.8</v>
      </c>
      <c r="H72" s="1">
        <v>86.14</v>
      </c>
      <c r="I72" s="1">
        <v>63.19</v>
      </c>
      <c r="J72" s="1">
        <v>102.83</v>
      </c>
      <c r="K72" s="1">
        <v>51.32</v>
      </c>
      <c r="L72" s="1">
        <v>70.319999999999993</v>
      </c>
      <c r="M72" s="1">
        <v>7.51</v>
      </c>
      <c r="N72" s="1">
        <v>31.42</v>
      </c>
      <c r="O72" s="1">
        <v>39.96</v>
      </c>
      <c r="P72" s="1">
        <v>71.05</v>
      </c>
      <c r="Q72" s="1">
        <v>55.32</v>
      </c>
    </row>
    <row r="73" spans="1:17" x14ac:dyDescent="0.4">
      <c r="A73" s="2">
        <v>21</v>
      </c>
      <c r="B73" s="1">
        <v>88.64</v>
      </c>
      <c r="C73" s="1">
        <v>61.6</v>
      </c>
      <c r="D73" s="1">
        <v>66.45</v>
      </c>
      <c r="E73" s="1">
        <v>4.08</v>
      </c>
      <c r="F73" s="1">
        <v>30.18</v>
      </c>
      <c r="G73" s="1">
        <v>61.81</v>
      </c>
      <c r="H73" s="1">
        <v>88.61</v>
      </c>
      <c r="I73" s="1">
        <v>67.81</v>
      </c>
      <c r="J73" s="1">
        <v>101.32</v>
      </c>
      <c r="K73" s="1">
        <v>37.67</v>
      </c>
      <c r="L73" s="1">
        <v>58.96</v>
      </c>
      <c r="M73" s="1">
        <v>6.14</v>
      </c>
      <c r="N73" s="1">
        <v>19.88</v>
      </c>
      <c r="O73" s="1">
        <v>67.650000000000006</v>
      </c>
      <c r="P73" s="1">
        <v>42.59</v>
      </c>
      <c r="Q73" s="1">
        <v>61.23</v>
      </c>
    </row>
    <row r="74" spans="1:17" x14ac:dyDescent="0.4">
      <c r="A74" s="2">
        <v>22</v>
      </c>
      <c r="B74" s="1">
        <v>82.14</v>
      </c>
      <c r="C74" s="1">
        <v>59.51</v>
      </c>
      <c r="D74" s="1">
        <v>66.14</v>
      </c>
      <c r="E74" s="1">
        <v>4.67</v>
      </c>
      <c r="F74" s="1">
        <v>27.73</v>
      </c>
      <c r="G74" s="1">
        <v>57.52</v>
      </c>
      <c r="H74" s="1">
        <v>86.56</v>
      </c>
      <c r="I74" s="1">
        <v>65.209999999999994</v>
      </c>
      <c r="J74" s="1">
        <v>97.29</v>
      </c>
      <c r="K74" s="1">
        <v>30.36</v>
      </c>
      <c r="L74" s="1">
        <v>51.39</v>
      </c>
      <c r="M74" s="1">
        <v>5.65</v>
      </c>
      <c r="N74" s="1">
        <v>21.73</v>
      </c>
      <c r="O74" s="1">
        <v>64.41</v>
      </c>
      <c r="P74" s="1">
        <v>35.53</v>
      </c>
      <c r="Q74" s="1">
        <v>54.63</v>
      </c>
    </row>
    <row r="75" spans="1:17" x14ac:dyDescent="0.4">
      <c r="A75" s="2">
        <v>23</v>
      </c>
      <c r="B75" s="1">
        <v>79.45</v>
      </c>
      <c r="C75" s="1">
        <v>48.92</v>
      </c>
      <c r="D75" s="1">
        <v>55.15</v>
      </c>
      <c r="E75" s="1">
        <v>3.77</v>
      </c>
      <c r="F75" s="1">
        <v>22.81</v>
      </c>
      <c r="G75" s="1">
        <v>86.5</v>
      </c>
      <c r="H75" s="1">
        <v>62.54</v>
      </c>
      <c r="I75" s="1">
        <v>70.42</v>
      </c>
      <c r="J75" s="1">
        <v>105.65</v>
      </c>
      <c r="K75" s="1">
        <v>32.909999999999997</v>
      </c>
      <c r="L75" s="1">
        <v>57.93</v>
      </c>
      <c r="M75" s="1">
        <v>6.09</v>
      </c>
      <c r="N75" s="1">
        <v>21.21</v>
      </c>
      <c r="O75" s="1">
        <v>60.52</v>
      </c>
      <c r="P75" s="1">
        <v>34.29</v>
      </c>
      <c r="Q75" s="1">
        <v>55.93</v>
      </c>
    </row>
    <row r="76" spans="1:17" x14ac:dyDescent="0.4">
      <c r="A76" s="2">
        <v>24</v>
      </c>
      <c r="B76" s="1">
        <v>80.59</v>
      </c>
      <c r="C76" s="1">
        <v>40.85</v>
      </c>
      <c r="D76" s="1">
        <v>51.95</v>
      </c>
      <c r="E76" s="1">
        <v>4.9000000000000004</v>
      </c>
      <c r="F76" s="1">
        <v>22.68</v>
      </c>
      <c r="G76" s="1">
        <v>79.78</v>
      </c>
      <c r="H76" s="1">
        <v>50</v>
      </c>
      <c r="I76" s="1">
        <v>60.69</v>
      </c>
      <c r="J76" s="1">
        <v>90.7</v>
      </c>
      <c r="K76" s="1">
        <v>27.94</v>
      </c>
      <c r="L76" s="1">
        <v>51.74</v>
      </c>
      <c r="M76" s="1">
        <v>5.19</v>
      </c>
      <c r="N76" s="1">
        <v>20.92</v>
      </c>
      <c r="O76" s="1">
        <v>59.67</v>
      </c>
      <c r="P76" s="1">
        <v>35.42</v>
      </c>
      <c r="Q76" s="1">
        <v>58.26</v>
      </c>
    </row>
    <row r="77" spans="1:17" x14ac:dyDescent="0.4">
      <c r="A77" s="2">
        <v>25</v>
      </c>
      <c r="B77" s="1">
        <v>80.349999999999994</v>
      </c>
      <c r="C77" s="1">
        <v>37.33</v>
      </c>
      <c r="D77" s="1">
        <v>52.5</v>
      </c>
      <c r="E77" s="1">
        <v>4.97</v>
      </c>
      <c r="F77" s="1">
        <v>21.4</v>
      </c>
      <c r="G77" s="1">
        <v>72.11</v>
      </c>
      <c r="H77" s="1">
        <v>46.32</v>
      </c>
      <c r="I77" s="1">
        <v>61.85</v>
      </c>
      <c r="J77" s="1">
        <v>87.08</v>
      </c>
      <c r="K77" s="1">
        <v>31.42</v>
      </c>
      <c r="L77" s="1">
        <v>46.53</v>
      </c>
      <c r="M77" s="1">
        <v>5.0599999999999996</v>
      </c>
      <c r="N77" s="1">
        <v>18.760000000000002</v>
      </c>
      <c r="O77" s="1">
        <v>69.680000000000007</v>
      </c>
      <c r="P77" s="1">
        <v>38.75</v>
      </c>
      <c r="Q77" s="1">
        <v>54.61</v>
      </c>
    </row>
    <row r="78" spans="1:17" x14ac:dyDescent="0.4">
      <c r="A78" s="2">
        <v>26</v>
      </c>
      <c r="B78" s="1">
        <v>80.17</v>
      </c>
      <c r="C78" s="1">
        <v>30.58</v>
      </c>
      <c r="D78" s="1">
        <v>49.39</v>
      </c>
      <c r="E78" s="1">
        <v>4.95</v>
      </c>
      <c r="F78" s="1">
        <v>23.22</v>
      </c>
      <c r="G78" s="1">
        <v>67.61</v>
      </c>
      <c r="H78" s="1">
        <v>40.19</v>
      </c>
      <c r="I78" s="1">
        <v>58.16</v>
      </c>
      <c r="J78" s="1">
        <v>101.95</v>
      </c>
      <c r="K78" s="1">
        <v>18.86</v>
      </c>
      <c r="L78" s="1">
        <v>44.2</v>
      </c>
      <c r="M78" s="1">
        <v>7.73</v>
      </c>
      <c r="N78" s="1">
        <v>21.37</v>
      </c>
      <c r="O78" s="1">
        <v>47.27</v>
      </c>
      <c r="P78" s="1">
        <v>22.3</v>
      </c>
      <c r="Q78" s="1">
        <v>45.22</v>
      </c>
    </row>
    <row r="79" spans="1:17" x14ac:dyDescent="0.4">
      <c r="A79" s="2">
        <v>27</v>
      </c>
      <c r="B79" s="1">
        <v>64.790000000000006</v>
      </c>
      <c r="C79" s="1">
        <v>44.05</v>
      </c>
      <c r="D79" s="1">
        <v>47.75</v>
      </c>
      <c r="E79" s="1">
        <v>3.13</v>
      </c>
      <c r="F79" s="1">
        <v>21</v>
      </c>
      <c r="G79" s="1">
        <v>67.790000000000006</v>
      </c>
      <c r="H79" s="1">
        <v>90.65</v>
      </c>
      <c r="I79" s="1">
        <v>74.33</v>
      </c>
      <c r="J79" s="1">
        <v>105.64</v>
      </c>
      <c r="K79" s="1">
        <v>26.87</v>
      </c>
      <c r="L79" s="1">
        <v>53.71</v>
      </c>
      <c r="M79" s="1">
        <v>6.09</v>
      </c>
      <c r="N79" s="1">
        <v>21.82</v>
      </c>
      <c r="O79" s="1">
        <v>28.85</v>
      </c>
      <c r="P79" s="1">
        <v>56.02</v>
      </c>
      <c r="Q79" s="1">
        <v>52</v>
      </c>
    </row>
    <row r="80" spans="1:17" x14ac:dyDescent="0.4">
      <c r="A80" s="2">
        <v>28</v>
      </c>
      <c r="B80" s="1">
        <v>63.8</v>
      </c>
      <c r="C80" s="1">
        <v>32.119999999999997</v>
      </c>
      <c r="D80" s="1">
        <v>42.44</v>
      </c>
      <c r="E80" s="1">
        <v>4.88</v>
      </c>
      <c r="F80" s="1">
        <v>24.66</v>
      </c>
      <c r="G80" s="1">
        <v>42.67</v>
      </c>
      <c r="H80" s="1">
        <v>76.959999999999994</v>
      </c>
      <c r="I80" s="1">
        <v>54</v>
      </c>
      <c r="J80" s="1">
        <v>88.53</v>
      </c>
      <c r="K80" s="1">
        <v>28.17</v>
      </c>
      <c r="L80" s="1">
        <v>47.29</v>
      </c>
      <c r="M80" s="1">
        <v>5.62</v>
      </c>
      <c r="N80" s="1">
        <v>19.03</v>
      </c>
      <c r="O80" s="1">
        <v>36.049999999999997</v>
      </c>
      <c r="P80" s="1">
        <v>63.88</v>
      </c>
      <c r="Q80" s="1">
        <v>55.8</v>
      </c>
    </row>
    <row r="82" spans="1:17" x14ac:dyDescent="0.4">
      <c r="A82" s="2" t="s">
        <v>39</v>
      </c>
    </row>
    <row r="83" spans="1:17" ht="21.75" customHeight="1" x14ac:dyDescent="0.35">
      <c r="A83" s="12" t="s">
        <v>154</v>
      </c>
      <c r="B83" s="11" t="s">
        <v>0</v>
      </c>
      <c r="C83" s="11"/>
      <c r="D83" s="11"/>
      <c r="E83" s="11"/>
      <c r="F83" s="11"/>
      <c r="G83" s="11"/>
      <c r="H83" s="11"/>
      <c r="I83" s="11"/>
      <c r="J83" s="11" t="s">
        <v>2</v>
      </c>
      <c r="K83" s="11"/>
      <c r="L83" s="11"/>
      <c r="M83" s="11"/>
      <c r="N83" s="11"/>
      <c r="O83" s="11"/>
      <c r="P83" s="11"/>
      <c r="Q83" s="11"/>
    </row>
    <row r="84" spans="1:17" ht="18.75" customHeight="1" x14ac:dyDescent="0.4">
      <c r="A84" s="12"/>
      <c r="B84" s="1" t="s">
        <v>21</v>
      </c>
      <c r="C84" s="1" t="s">
        <v>23</v>
      </c>
      <c r="D84" s="1" t="s">
        <v>25</v>
      </c>
      <c r="E84" s="1" t="s">
        <v>27</v>
      </c>
      <c r="F84" s="1" t="s">
        <v>29</v>
      </c>
      <c r="G84" s="1" t="s">
        <v>31</v>
      </c>
      <c r="H84" s="1" t="s">
        <v>33</v>
      </c>
      <c r="I84" s="1" t="s">
        <v>34</v>
      </c>
      <c r="J84" s="1" t="s">
        <v>21</v>
      </c>
      <c r="K84" s="1" t="s">
        <v>23</v>
      </c>
      <c r="L84" s="1" t="s">
        <v>25</v>
      </c>
      <c r="M84" s="1" t="s">
        <v>27</v>
      </c>
      <c r="N84" s="1" t="s">
        <v>29</v>
      </c>
      <c r="O84" s="1" t="s">
        <v>31</v>
      </c>
      <c r="P84" s="1" t="s">
        <v>33</v>
      </c>
      <c r="Q84" s="1" t="s">
        <v>34</v>
      </c>
    </row>
    <row r="85" spans="1:17" x14ac:dyDescent="0.4">
      <c r="A85" s="2">
        <v>1</v>
      </c>
      <c r="B85" s="1">
        <v>98.65</v>
      </c>
      <c r="C85" s="1">
        <v>43.08</v>
      </c>
      <c r="D85" s="1">
        <v>56.64</v>
      </c>
      <c r="E85" s="1">
        <v>5.67</v>
      </c>
      <c r="F85" s="1">
        <v>19.71</v>
      </c>
      <c r="G85" s="1">
        <v>46.03</v>
      </c>
      <c r="H85" s="1">
        <v>76.72</v>
      </c>
      <c r="I85" s="1">
        <v>58.87</v>
      </c>
      <c r="J85" s="1">
        <v>117.48</v>
      </c>
      <c r="K85" s="1">
        <v>33.880000000000003</v>
      </c>
      <c r="L85" s="1">
        <v>60.71</v>
      </c>
      <c r="M85" s="1">
        <v>7.51</v>
      </c>
      <c r="N85" s="1">
        <v>19.16</v>
      </c>
      <c r="O85" s="1">
        <v>30.3</v>
      </c>
      <c r="P85" s="1">
        <v>57</v>
      </c>
      <c r="Q85" s="1">
        <v>53.6</v>
      </c>
    </row>
    <row r="86" spans="1:17" x14ac:dyDescent="0.4">
      <c r="A86" s="2">
        <v>2</v>
      </c>
      <c r="B86" s="1">
        <v>108.95</v>
      </c>
      <c r="C86" s="1">
        <v>44.9</v>
      </c>
      <c r="D86" s="1">
        <v>58.77</v>
      </c>
      <c r="E86" s="1">
        <v>6.42</v>
      </c>
      <c r="F86" s="1">
        <v>20.309999999999999</v>
      </c>
      <c r="G86" s="1">
        <v>41.41</v>
      </c>
      <c r="H86" s="1">
        <v>73.31</v>
      </c>
      <c r="I86" s="1">
        <v>55.23</v>
      </c>
      <c r="J86" s="1">
        <v>94.29</v>
      </c>
      <c r="K86" s="1">
        <v>28.99</v>
      </c>
      <c r="L86" s="1">
        <v>51.13</v>
      </c>
      <c r="M86" s="1">
        <v>5.74</v>
      </c>
      <c r="N86" s="1">
        <v>20.92</v>
      </c>
      <c r="O86" s="1">
        <v>33.549999999999997</v>
      </c>
      <c r="P86" s="1">
        <v>59.21</v>
      </c>
      <c r="Q86" s="1">
        <v>56.61</v>
      </c>
    </row>
    <row r="87" spans="1:17" x14ac:dyDescent="0.4">
      <c r="A87" s="2">
        <v>3</v>
      </c>
      <c r="B87" s="1">
        <v>120.6</v>
      </c>
      <c r="C87" s="1">
        <v>53.98</v>
      </c>
      <c r="D87" s="1">
        <v>68.41</v>
      </c>
      <c r="E87" s="1">
        <v>6.61</v>
      </c>
      <c r="F87" s="1">
        <v>21.38</v>
      </c>
      <c r="G87" s="1">
        <v>44.98</v>
      </c>
      <c r="H87" s="1">
        <v>76.569999999999993</v>
      </c>
      <c r="I87" s="1">
        <v>57.33</v>
      </c>
      <c r="J87" s="1">
        <v>125.49</v>
      </c>
      <c r="K87" s="1">
        <v>41.04</v>
      </c>
      <c r="L87" s="1">
        <v>65.39</v>
      </c>
      <c r="M87" s="1">
        <v>7.76</v>
      </c>
      <c r="N87" s="1">
        <v>18.489999999999998</v>
      </c>
      <c r="O87" s="1">
        <v>35.159999999999997</v>
      </c>
      <c r="P87" s="1">
        <v>65.14</v>
      </c>
      <c r="Q87" s="1">
        <v>53.6</v>
      </c>
    </row>
    <row r="88" spans="1:17" x14ac:dyDescent="0.4">
      <c r="A88" s="2">
        <v>4</v>
      </c>
      <c r="B88" s="1">
        <v>98.19</v>
      </c>
      <c r="C88" s="1">
        <v>50.4</v>
      </c>
      <c r="D88" s="1">
        <v>60.88</v>
      </c>
      <c r="E88" s="1">
        <v>5.3</v>
      </c>
      <c r="F88" s="1">
        <v>21.45</v>
      </c>
      <c r="G88" s="1">
        <v>52.37</v>
      </c>
      <c r="H88" s="1">
        <v>80.78</v>
      </c>
      <c r="I88" s="1">
        <v>63.19</v>
      </c>
      <c r="J88" s="1">
        <v>98.2</v>
      </c>
      <c r="K88" s="1">
        <v>44.12</v>
      </c>
      <c r="L88" s="1">
        <v>57.73</v>
      </c>
      <c r="M88" s="1">
        <v>5.97</v>
      </c>
      <c r="N88" s="1">
        <v>17.579999999999998</v>
      </c>
      <c r="O88" s="1">
        <v>46.96</v>
      </c>
      <c r="P88" s="1">
        <v>75.83</v>
      </c>
      <c r="Q88" s="1">
        <v>60.81</v>
      </c>
    </row>
    <row r="89" spans="1:17" x14ac:dyDescent="0.4">
      <c r="A89" s="2">
        <v>5</v>
      </c>
      <c r="B89" s="1">
        <v>111.37</v>
      </c>
      <c r="C89" s="1">
        <v>32.94</v>
      </c>
      <c r="D89" s="1">
        <v>60.14</v>
      </c>
      <c r="E89" s="1">
        <v>6.3</v>
      </c>
      <c r="F89" s="1">
        <v>23.66</v>
      </c>
      <c r="G89" s="1">
        <v>32.68</v>
      </c>
      <c r="H89" s="1">
        <v>57.4</v>
      </c>
      <c r="I89" s="1">
        <v>55.84</v>
      </c>
      <c r="J89" s="1">
        <v>114.17</v>
      </c>
      <c r="K89" s="1">
        <v>29.65</v>
      </c>
      <c r="L89" s="1">
        <v>63.32</v>
      </c>
      <c r="M89" s="1">
        <v>6.38</v>
      </c>
      <c r="N89" s="1">
        <v>22.52</v>
      </c>
      <c r="O89" s="1">
        <v>29.29</v>
      </c>
      <c r="P89" s="1">
        <v>50.92</v>
      </c>
      <c r="Q89" s="1">
        <v>56.67</v>
      </c>
    </row>
    <row r="90" spans="1:17" x14ac:dyDescent="0.4">
      <c r="A90" s="2">
        <v>6</v>
      </c>
      <c r="B90" s="1">
        <v>109.8</v>
      </c>
      <c r="C90" s="1">
        <v>43.65</v>
      </c>
      <c r="D90" s="1">
        <v>61.8</v>
      </c>
      <c r="E90" s="1">
        <v>6.19</v>
      </c>
      <c r="F90" s="1">
        <v>22</v>
      </c>
      <c r="G90" s="1">
        <v>43.51</v>
      </c>
      <c r="H90" s="1">
        <v>72.05</v>
      </c>
      <c r="I90" s="1">
        <v>58.42</v>
      </c>
      <c r="J90" s="1">
        <v>122.3</v>
      </c>
      <c r="K90" s="1">
        <v>28.35</v>
      </c>
      <c r="L90" s="1">
        <v>67.38</v>
      </c>
      <c r="M90" s="1">
        <v>6.98</v>
      </c>
      <c r="N90" s="1">
        <v>21.58</v>
      </c>
      <c r="O90" s="1">
        <v>26.59</v>
      </c>
      <c r="P90" s="1">
        <v>47.12</v>
      </c>
      <c r="Q90" s="1">
        <v>56.2</v>
      </c>
    </row>
    <row r="91" spans="1:17" x14ac:dyDescent="0.4">
      <c r="A91" s="2">
        <v>7</v>
      </c>
      <c r="B91" s="1">
        <v>98.87</v>
      </c>
      <c r="C91" s="1">
        <v>34.33</v>
      </c>
      <c r="D91" s="1">
        <v>51.51</v>
      </c>
      <c r="E91" s="1">
        <v>6.23</v>
      </c>
      <c r="F91" s="1">
        <v>19.97</v>
      </c>
      <c r="G91" s="1">
        <v>36.86</v>
      </c>
      <c r="H91" s="1">
        <v>67.319999999999993</v>
      </c>
      <c r="I91" s="1">
        <v>53.92</v>
      </c>
      <c r="J91" s="1">
        <v>95.88</v>
      </c>
      <c r="K91" s="1">
        <v>24.78</v>
      </c>
      <c r="L91" s="1">
        <v>54.75</v>
      </c>
      <c r="M91" s="1">
        <v>6.67</v>
      </c>
      <c r="N91" s="1">
        <v>17.829999999999998</v>
      </c>
      <c r="O91" s="1">
        <v>28.63</v>
      </c>
      <c r="P91" s="1">
        <v>48.46</v>
      </c>
      <c r="Q91" s="1">
        <v>58.9</v>
      </c>
    </row>
    <row r="92" spans="1:17" x14ac:dyDescent="0.4">
      <c r="A92" s="2">
        <v>8</v>
      </c>
      <c r="B92" s="1">
        <v>90.33</v>
      </c>
      <c r="C92" s="1">
        <v>38.42</v>
      </c>
      <c r="D92" s="1">
        <v>51.11</v>
      </c>
      <c r="E92" s="1">
        <v>5.17</v>
      </c>
      <c r="F92" s="1">
        <v>23.41</v>
      </c>
      <c r="G92" s="1">
        <v>44.27</v>
      </c>
      <c r="H92" s="1">
        <v>75.11</v>
      </c>
      <c r="I92" s="1">
        <v>57.19</v>
      </c>
      <c r="J92" s="1">
        <v>83.74</v>
      </c>
      <c r="K92" s="1">
        <v>29.11</v>
      </c>
      <c r="L92" s="1">
        <v>46.64</v>
      </c>
      <c r="M92" s="1">
        <v>5.13</v>
      </c>
      <c r="N92" s="1">
        <v>20.18</v>
      </c>
      <c r="O92" s="1">
        <v>38.06</v>
      </c>
      <c r="P92" s="1">
        <v>65.98</v>
      </c>
      <c r="Q92" s="1">
        <v>56.9</v>
      </c>
    </row>
    <row r="93" spans="1:17" x14ac:dyDescent="0.4">
      <c r="A93" s="2">
        <v>9</v>
      </c>
      <c r="B93" s="1">
        <v>92.1</v>
      </c>
      <c r="C93" s="1">
        <v>36.89</v>
      </c>
      <c r="D93" s="1">
        <v>51.73</v>
      </c>
      <c r="E93" s="1">
        <v>5.54</v>
      </c>
      <c r="F93" s="1">
        <v>18.91</v>
      </c>
      <c r="G93" s="1">
        <v>43.45</v>
      </c>
      <c r="H93" s="1">
        <v>72.47</v>
      </c>
      <c r="I93" s="1">
        <v>58.08</v>
      </c>
      <c r="J93" s="1">
        <v>92.56</v>
      </c>
      <c r="K93" s="1">
        <v>29.42</v>
      </c>
      <c r="L93" s="1">
        <v>51.17</v>
      </c>
      <c r="M93" s="1">
        <v>6.32</v>
      </c>
      <c r="N93" s="1">
        <v>17.16</v>
      </c>
      <c r="O93" s="1">
        <v>34.520000000000003</v>
      </c>
      <c r="P93" s="1">
        <v>61.42</v>
      </c>
      <c r="Q93" s="1">
        <v>56.2</v>
      </c>
    </row>
    <row r="94" spans="1:17" x14ac:dyDescent="0.4">
      <c r="A94" s="2">
        <v>10</v>
      </c>
      <c r="B94" s="1">
        <v>114.89</v>
      </c>
      <c r="C94" s="1">
        <v>42.47</v>
      </c>
      <c r="D94" s="1">
        <v>61.79</v>
      </c>
      <c r="E94" s="1">
        <v>6.95</v>
      </c>
      <c r="F94" s="1">
        <v>18.03</v>
      </c>
      <c r="G94" s="1">
        <v>41.31</v>
      </c>
      <c r="H94" s="1">
        <v>70.94</v>
      </c>
      <c r="I94" s="1">
        <v>57.14</v>
      </c>
      <c r="J94" s="1">
        <v>109.91</v>
      </c>
      <c r="K94" s="1">
        <v>30.44</v>
      </c>
      <c r="L94" s="1">
        <v>61.76</v>
      </c>
      <c r="M94" s="1">
        <v>7.58</v>
      </c>
      <c r="N94" s="1">
        <v>19.21</v>
      </c>
      <c r="O94" s="1">
        <v>33.119999999999997</v>
      </c>
      <c r="P94" s="1">
        <v>55.29</v>
      </c>
      <c r="Q94" s="1">
        <v>59.14</v>
      </c>
    </row>
    <row r="95" spans="1:17" x14ac:dyDescent="0.4">
      <c r="A95" s="2">
        <v>11</v>
      </c>
      <c r="B95" s="1">
        <v>106.72</v>
      </c>
      <c r="C95" s="1">
        <v>37.56</v>
      </c>
      <c r="D95" s="1">
        <v>59.41</v>
      </c>
      <c r="E95" s="1">
        <v>6.27</v>
      </c>
      <c r="F95" s="1">
        <v>21.21</v>
      </c>
      <c r="G95" s="1">
        <v>38.869999999999997</v>
      </c>
      <c r="H95" s="1">
        <v>66.66</v>
      </c>
      <c r="I95" s="1">
        <v>58.12</v>
      </c>
      <c r="J95" s="1">
        <v>99.35</v>
      </c>
      <c r="K95" s="1">
        <v>27.73</v>
      </c>
      <c r="L95" s="1">
        <v>57.87</v>
      </c>
      <c r="M95" s="1">
        <v>6.43</v>
      </c>
      <c r="N95" s="1">
        <v>18</v>
      </c>
      <c r="O95" s="1">
        <v>32.869999999999997</v>
      </c>
      <c r="P95" s="1">
        <v>54.22</v>
      </c>
      <c r="Q95" s="1">
        <v>60.14</v>
      </c>
    </row>
    <row r="96" spans="1:17" x14ac:dyDescent="0.4">
      <c r="A96" s="2">
        <v>12</v>
      </c>
      <c r="B96" s="1">
        <v>101.4</v>
      </c>
      <c r="C96" s="1">
        <v>42.37</v>
      </c>
      <c r="D96" s="1">
        <v>58.4</v>
      </c>
      <c r="E96" s="1">
        <v>5.83</v>
      </c>
      <c r="F96" s="1">
        <v>20.7</v>
      </c>
      <c r="G96" s="1">
        <v>45.61</v>
      </c>
      <c r="H96" s="1">
        <v>73.94</v>
      </c>
      <c r="I96" s="1">
        <v>59.98</v>
      </c>
      <c r="J96" s="1">
        <v>107.18</v>
      </c>
      <c r="K96" s="1">
        <v>25.54</v>
      </c>
      <c r="L96" s="1">
        <v>62.12</v>
      </c>
      <c r="M96" s="1">
        <v>5.85</v>
      </c>
      <c r="N96" s="1">
        <v>21.2</v>
      </c>
      <c r="O96" s="1">
        <v>25.59</v>
      </c>
      <c r="P96" s="1">
        <v>44.35</v>
      </c>
      <c r="Q96" s="1">
        <v>58.41</v>
      </c>
    </row>
    <row r="97" spans="1:17" x14ac:dyDescent="0.4">
      <c r="A97" s="2">
        <v>13</v>
      </c>
      <c r="B97" s="1">
        <v>101.56</v>
      </c>
      <c r="C97" s="1">
        <v>38.11</v>
      </c>
      <c r="D97" s="1">
        <v>56.8</v>
      </c>
      <c r="E97" s="1">
        <v>6.19</v>
      </c>
      <c r="F97" s="1">
        <v>22.44</v>
      </c>
      <c r="G97" s="1">
        <v>40.64</v>
      </c>
      <c r="H97" s="1">
        <v>68.63</v>
      </c>
      <c r="I97" s="1">
        <v>57.68</v>
      </c>
      <c r="J97" s="1">
        <v>96.21</v>
      </c>
      <c r="K97" s="1">
        <v>26.54</v>
      </c>
      <c r="L97" s="1">
        <v>54.75</v>
      </c>
      <c r="M97" s="1">
        <v>5.96</v>
      </c>
      <c r="N97" s="1">
        <v>18.8</v>
      </c>
      <c r="O97" s="1">
        <v>32.549999999999997</v>
      </c>
      <c r="P97" s="1">
        <v>54.18</v>
      </c>
      <c r="Q97" s="1">
        <v>59.06</v>
      </c>
    </row>
    <row r="98" spans="1:17" x14ac:dyDescent="0.4">
      <c r="A98" s="2">
        <v>14</v>
      </c>
      <c r="B98" s="1">
        <v>145.6</v>
      </c>
      <c r="C98" s="1">
        <v>38.409999999999997</v>
      </c>
      <c r="D98" s="1">
        <v>69.87</v>
      </c>
      <c r="E98" s="1">
        <v>7.73</v>
      </c>
      <c r="F98" s="1">
        <v>24.36</v>
      </c>
      <c r="G98" s="1">
        <v>28.53</v>
      </c>
      <c r="H98" s="1">
        <v>58.93</v>
      </c>
      <c r="I98" s="1">
        <v>48.63</v>
      </c>
      <c r="J98" s="1">
        <v>132.13999999999999</v>
      </c>
      <c r="K98" s="1">
        <v>27.76</v>
      </c>
      <c r="L98" s="1">
        <v>70.75</v>
      </c>
      <c r="M98" s="1">
        <v>7.55</v>
      </c>
      <c r="N98" s="1">
        <v>22.44</v>
      </c>
      <c r="O98" s="1">
        <v>22.57</v>
      </c>
      <c r="P98" s="1">
        <v>43.15</v>
      </c>
      <c r="Q98" s="1">
        <v>53.7</v>
      </c>
    </row>
    <row r="99" spans="1:17" x14ac:dyDescent="0.4">
      <c r="A99" s="2">
        <v>15</v>
      </c>
      <c r="B99" s="1">
        <v>128.28</v>
      </c>
      <c r="C99" s="1">
        <v>66.31</v>
      </c>
      <c r="D99" s="1">
        <v>76.349999999999994</v>
      </c>
      <c r="E99" s="1">
        <v>5.98</v>
      </c>
      <c r="F99" s="1">
        <v>26.39</v>
      </c>
      <c r="G99" s="1">
        <v>56.11</v>
      </c>
      <c r="H99" s="1">
        <v>86.14</v>
      </c>
      <c r="I99" s="1">
        <v>63.47</v>
      </c>
      <c r="J99" s="1">
        <v>131.97999999999999</v>
      </c>
      <c r="K99" s="1">
        <v>50.53</v>
      </c>
      <c r="L99" s="1">
        <v>77.48</v>
      </c>
      <c r="M99" s="1">
        <v>9.36</v>
      </c>
      <c r="N99" s="1">
        <v>20.2</v>
      </c>
      <c r="O99" s="1">
        <v>34.35</v>
      </c>
      <c r="P99" s="1">
        <v>67.55</v>
      </c>
      <c r="Q99" s="1">
        <v>50</v>
      </c>
    </row>
    <row r="100" spans="1:17" x14ac:dyDescent="0.4">
      <c r="A100" s="2">
        <v>16</v>
      </c>
      <c r="B100" s="1">
        <v>118.09</v>
      </c>
      <c r="C100" s="1">
        <v>70.28</v>
      </c>
      <c r="D100" s="1">
        <v>79.98</v>
      </c>
      <c r="E100" s="1">
        <v>4.95</v>
      </c>
      <c r="F100" s="1">
        <v>31.77</v>
      </c>
      <c r="G100" s="1">
        <v>60.57</v>
      </c>
      <c r="H100" s="1">
        <v>85.99</v>
      </c>
      <c r="I100" s="1">
        <v>68.150000000000006</v>
      </c>
      <c r="J100" s="1">
        <v>116.07</v>
      </c>
      <c r="K100" s="1">
        <v>52.8</v>
      </c>
      <c r="L100" s="1">
        <v>79.260000000000005</v>
      </c>
      <c r="M100" s="1">
        <v>7.88</v>
      </c>
      <c r="N100" s="1">
        <v>23.87</v>
      </c>
      <c r="O100" s="1">
        <v>41.22</v>
      </c>
      <c r="P100" s="1">
        <v>70.58</v>
      </c>
      <c r="Q100" s="1">
        <v>56.9</v>
      </c>
    </row>
    <row r="101" spans="1:17" x14ac:dyDescent="0.4">
      <c r="A101" s="2">
        <v>17</v>
      </c>
      <c r="B101" s="1">
        <v>103.25</v>
      </c>
      <c r="C101" s="1">
        <v>38</v>
      </c>
      <c r="D101" s="1">
        <v>62</v>
      </c>
      <c r="E101" s="1">
        <v>7.84</v>
      </c>
      <c r="F101" s="1">
        <v>19.84</v>
      </c>
      <c r="G101" s="1">
        <v>33.57</v>
      </c>
      <c r="H101" s="1">
        <v>64.3</v>
      </c>
      <c r="I101" s="1">
        <v>52</v>
      </c>
      <c r="J101" s="1">
        <v>112.39</v>
      </c>
      <c r="K101" s="1">
        <v>31.99</v>
      </c>
      <c r="L101" s="1">
        <v>66.72</v>
      </c>
      <c r="M101" s="1">
        <v>7.74</v>
      </c>
      <c r="N101" s="1">
        <v>21.99</v>
      </c>
      <c r="O101" s="1">
        <v>26.34</v>
      </c>
      <c r="P101" s="1">
        <v>51.94</v>
      </c>
      <c r="Q101" s="1">
        <v>51.59</v>
      </c>
    </row>
    <row r="102" spans="1:17" x14ac:dyDescent="0.4">
      <c r="A102" s="2">
        <v>18</v>
      </c>
      <c r="B102" s="1">
        <v>130.75</v>
      </c>
      <c r="C102" s="1">
        <v>30.73</v>
      </c>
      <c r="D102" s="1">
        <v>59.35</v>
      </c>
      <c r="E102" s="1">
        <v>7.56</v>
      </c>
      <c r="F102" s="1">
        <v>22.12</v>
      </c>
      <c r="G102" s="1">
        <v>25.28</v>
      </c>
      <c r="H102" s="1">
        <v>53.87</v>
      </c>
      <c r="I102" s="1">
        <v>46.74</v>
      </c>
      <c r="J102" s="1">
        <v>119.31</v>
      </c>
      <c r="K102" s="1">
        <v>23.73</v>
      </c>
      <c r="L102" s="1">
        <v>58.17</v>
      </c>
      <c r="M102" s="1">
        <v>7.49</v>
      </c>
      <c r="N102" s="1">
        <v>21.94</v>
      </c>
      <c r="O102" s="1">
        <v>22.08</v>
      </c>
      <c r="P102" s="1">
        <v>45.14</v>
      </c>
      <c r="Q102" s="1">
        <v>49.45</v>
      </c>
    </row>
    <row r="103" spans="1:17" x14ac:dyDescent="0.4">
      <c r="A103" s="2">
        <v>19</v>
      </c>
      <c r="B103" s="1">
        <v>110.57</v>
      </c>
      <c r="C103" s="1">
        <v>40.44</v>
      </c>
      <c r="D103" s="1">
        <v>58.91</v>
      </c>
      <c r="E103" s="1">
        <v>6.28</v>
      </c>
      <c r="F103" s="1">
        <v>24.07</v>
      </c>
      <c r="G103" s="1">
        <v>43.33</v>
      </c>
      <c r="H103" s="1">
        <v>72.52</v>
      </c>
      <c r="I103" s="1">
        <v>57.81</v>
      </c>
      <c r="J103" s="1">
        <v>119.2</v>
      </c>
      <c r="K103" s="1">
        <v>40.57</v>
      </c>
      <c r="L103" s="1">
        <v>64.349999999999994</v>
      </c>
      <c r="M103" s="1">
        <v>7.33</v>
      </c>
      <c r="N103" s="1">
        <v>19.63</v>
      </c>
      <c r="O103" s="1">
        <v>38.68</v>
      </c>
      <c r="P103" s="1">
        <v>56.92</v>
      </c>
      <c r="Q103" s="1">
        <v>56.49</v>
      </c>
    </row>
    <row r="104" spans="1:17" x14ac:dyDescent="0.4">
      <c r="A104" s="2">
        <v>20</v>
      </c>
      <c r="B104" s="1">
        <v>127.15</v>
      </c>
      <c r="C104" s="1">
        <v>51.96</v>
      </c>
      <c r="D104" s="1">
        <v>65.91</v>
      </c>
      <c r="E104" s="1">
        <v>7.02</v>
      </c>
      <c r="F104" s="1">
        <v>21.99</v>
      </c>
      <c r="G104" s="1">
        <v>42.59</v>
      </c>
      <c r="H104" s="1">
        <v>77.45</v>
      </c>
      <c r="I104" s="1">
        <v>53.7</v>
      </c>
      <c r="J104" s="1">
        <v>122.34</v>
      </c>
      <c r="K104" s="1">
        <v>39.61</v>
      </c>
      <c r="L104" s="1">
        <v>61.2</v>
      </c>
      <c r="M104" s="1">
        <v>7.29</v>
      </c>
      <c r="N104" s="1">
        <v>17.899999999999999</v>
      </c>
      <c r="O104" s="1">
        <v>35</v>
      </c>
      <c r="P104" s="1">
        <v>65.88</v>
      </c>
      <c r="Q104" s="1">
        <v>51.99</v>
      </c>
    </row>
    <row r="105" spans="1:17" x14ac:dyDescent="0.4">
      <c r="A105" s="2">
        <v>21</v>
      </c>
      <c r="B105" s="1">
        <v>116.44</v>
      </c>
      <c r="C105" s="1">
        <v>59.42</v>
      </c>
      <c r="D105" s="1">
        <v>70.28</v>
      </c>
      <c r="E105" s="1">
        <v>5.77</v>
      </c>
      <c r="F105" s="1">
        <v>24.67</v>
      </c>
      <c r="G105" s="1">
        <v>51.92</v>
      </c>
      <c r="H105" s="1">
        <v>82.36</v>
      </c>
      <c r="I105" s="1">
        <v>61.51</v>
      </c>
      <c r="J105" s="1">
        <v>126.97</v>
      </c>
      <c r="K105" s="1">
        <v>49.78</v>
      </c>
      <c r="L105" s="1">
        <v>69.31</v>
      </c>
      <c r="M105" s="1">
        <v>7.42</v>
      </c>
      <c r="N105" s="1">
        <v>20.309999999999999</v>
      </c>
      <c r="O105" s="1">
        <v>41.49</v>
      </c>
      <c r="P105" s="1">
        <v>71.989999999999995</v>
      </c>
      <c r="Q105" s="1">
        <v>56.5</v>
      </c>
    </row>
    <row r="106" spans="1:17" x14ac:dyDescent="0.4">
      <c r="A106" s="2">
        <v>22</v>
      </c>
      <c r="B106" s="1">
        <v>135.06</v>
      </c>
      <c r="C106" s="1">
        <v>67.73</v>
      </c>
      <c r="D106" s="1">
        <v>82.14</v>
      </c>
      <c r="E106" s="1">
        <v>6.44</v>
      </c>
      <c r="F106" s="1">
        <v>26.38</v>
      </c>
      <c r="G106" s="1">
        <v>51.84</v>
      </c>
      <c r="H106" s="1">
        <v>80.61</v>
      </c>
      <c r="I106" s="1">
        <v>62.69</v>
      </c>
      <c r="J106" s="1">
        <v>146.66</v>
      </c>
      <c r="K106" s="1">
        <v>56.19</v>
      </c>
      <c r="L106" s="1">
        <v>79.319999999999993</v>
      </c>
      <c r="M106" s="1">
        <v>8.43</v>
      </c>
      <c r="N106" s="1">
        <v>21.52</v>
      </c>
      <c r="O106" s="1">
        <v>40.71</v>
      </c>
      <c r="P106" s="1">
        <v>71.27</v>
      </c>
      <c r="Q106" s="1">
        <v>56.01</v>
      </c>
    </row>
    <row r="107" spans="1:17" x14ac:dyDescent="0.4">
      <c r="A107" s="2">
        <v>23</v>
      </c>
      <c r="B107" s="1">
        <v>107.34</v>
      </c>
      <c r="C107" s="1">
        <v>59.28</v>
      </c>
      <c r="D107" s="1">
        <v>68.709999999999994</v>
      </c>
      <c r="E107" s="1">
        <v>5.17</v>
      </c>
      <c r="F107" s="1">
        <v>24.48</v>
      </c>
      <c r="G107" s="1">
        <v>57.26</v>
      </c>
      <c r="H107" s="1">
        <v>84.78</v>
      </c>
      <c r="I107" s="1">
        <v>65.77</v>
      </c>
      <c r="J107" s="1">
        <v>111.01</v>
      </c>
      <c r="K107" s="1">
        <v>46.59</v>
      </c>
      <c r="L107" s="1">
        <v>64.180000000000007</v>
      </c>
      <c r="M107" s="1">
        <v>7.04</v>
      </c>
      <c r="N107" s="1">
        <v>17.95</v>
      </c>
      <c r="O107" s="1">
        <v>44.58</v>
      </c>
      <c r="P107" s="1">
        <v>73.59</v>
      </c>
      <c r="Q107" s="1">
        <v>59.26</v>
      </c>
    </row>
    <row r="108" spans="1:17" x14ac:dyDescent="0.4">
      <c r="A108" s="2">
        <v>24</v>
      </c>
      <c r="B108" s="1">
        <v>100.64</v>
      </c>
      <c r="C108" s="1">
        <v>58.07</v>
      </c>
      <c r="D108" s="1">
        <v>66.19</v>
      </c>
      <c r="E108" s="1">
        <v>4.63</v>
      </c>
      <c r="F108" s="1">
        <v>27.02</v>
      </c>
      <c r="G108" s="1">
        <v>57.2</v>
      </c>
      <c r="H108" s="1">
        <v>83.83</v>
      </c>
      <c r="I108" s="1">
        <v>66.12</v>
      </c>
      <c r="J108" s="1">
        <v>107.45</v>
      </c>
      <c r="K108" s="1">
        <v>43.32</v>
      </c>
      <c r="L108" s="1">
        <v>60.54</v>
      </c>
      <c r="M108" s="1">
        <v>5.7</v>
      </c>
      <c r="N108" s="1">
        <v>22.94</v>
      </c>
      <c r="O108" s="1">
        <v>44.67</v>
      </c>
      <c r="P108" s="1">
        <v>73.44</v>
      </c>
      <c r="Q108" s="1">
        <v>58.69</v>
      </c>
    </row>
    <row r="109" spans="1:17" x14ac:dyDescent="0.4">
      <c r="A109" s="2">
        <v>25</v>
      </c>
      <c r="B109" s="1">
        <v>129.1</v>
      </c>
      <c r="C109" s="1">
        <v>67.23</v>
      </c>
      <c r="D109" s="1">
        <v>81.17</v>
      </c>
      <c r="E109" s="1">
        <v>6.1</v>
      </c>
      <c r="F109" s="1">
        <v>26.59</v>
      </c>
      <c r="G109" s="1">
        <v>53.75</v>
      </c>
      <c r="H109" s="1">
        <v>80.33</v>
      </c>
      <c r="I109" s="1">
        <v>64.349999999999994</v>
      </c>
      <c r="J109" s="1">
        <v>127.18</v>
      </c>
      <c r="K109" s="1">
        <v>57.82</v>
      </c>
      <c r="L109" s="1">
        <v>75.75</v>
      </c>
      <c r="M109" s="1">
        <v>6.48</v>
      </c>
      <c r="N109" s="1">
        <v>24.22</v>
      </c>
      <c r="O109" s="1">
        <v>47.32</v>
      </c>
      <c r="P109" s="1">
        <v>75.06</v>
      </c>
      <c r="Q109" s="1">
        <v>60.84</v>
      </c>
    </row>
    <row r="110" spans="1:17" x14ac:dyDescent="0.4">
      <c r="A110" s="2">
        <v>26</v>
      </c>
      <c r="B110" s="1">
        <v>103.59</v>
      </c>
      <c r="C110" s="1">
        <v>32</v>
      </c>
      <c r="D110" s="1">
        <v>53.21</v>
      </c>
      <c r="E110" s="1">
        <v>5.77</v>
      </c>
      <c r="F110" s="1">
        <v>25.82</v>
      </c>
      <c r="G110" s="1">
        <v>66.19</v>
      </c>
      <c r="H110" s="1">
        <v>35.549999999999997</v>
      </c>
      <c r="I110" s="1">
        <v>52.73</v>
      </c>
      <c r="J110" s="1">
        <v>121.85</v>
      </c>
      <c r="K110" s="1">
        <v>22.88</v>
      </c>
      <c r="L110" s="1">
        <v>70.69</v>
      </c>
      <c r="M110" s="1">
        <v>6.66</v>
      </c>
      <c r="N110" s="1">
        <v>23.22</v>
      </c>
      <c r="O110" s="1">
        <v>43.1</v>
      </c>
      <c r="P110" s="1">
        <v>24.82</v>
      </c>
      <c r="Q110" s="1">
        <v>58.1</v>
      </c>
    </row>
    <row r="111" spans="1:17" x14ac:dyDescent="0.4">
      <c r="A111" s="2">
        <v>27</v>
      </c>
      <c r="B111" s="1">
        <v>112.99</v>
      </c>
      <c r="C111" s="1">
        <v>37.07</v>
      </c>
      <c r="D111" s="1">
        <v>59.72</v>
      </c>
      <c r="E111" s="1">
        <v>6.28</v>
      </c>
      <c r="F111" s="1">
        <v>22.18</v>
      </c>
      <c r="G111" s="1">
        <v>64.58</v>
      </c>
      <c r="H111" s="1">
        <v>36.479999999999997</v>
      </c>
      <c r="I111" s="1">
        <v>54.62</v>
      </c>
      <c r="J111" s="1">
        <v>130.82</v>
      </c>
      <c r="K111" s="1">
        <v>27.75</v>
      </c>
      <c r="L111" s="1">
        <v>67.09</v>
      </c>
      <c r="M111" s="1">
        <v>6.9</v>
      </c>
      <c r="N111" s="1">
        <v>22.88</v>
      </c>
      <c r="O111" s="1">
        <v>43.85</v>
      </c>
      <c r="P111" s="1">
        <v>22.88</v>
      </c>
      <c r="Q111" s="1">
        <v>52.2</v>
      </c>
    </row>
    <row r="112" spans="1:17" x14ac:dyDescent="0.4">
      <c r="A112" s="2">
        <v>28</v>
      </c>
      <c r="B112" s="1">
        <v>95.27</v>
      </c>
      <c r="C112" s="1">
        <v>44.88</v>
      </c>
      <c r="D112" s="1">
        <v>56.39</v>
      </c>
      <c r="E112" s="1">
        <v>5.25</v>
      </c>
      <c r="F112" s="1">
        <v>21.39</v>
      </c>
      <c r="G112" s="1">
        <v>79.58</v>
      </c>
      <c r="H112" s="1">
        <v>49.35</v>
      </c>
      <c r="I112" s="1">
        <v>60.76</v>
      </c>
      <c r="J112" s="1">
        <v>81.88</v>
      </c>
      <c r="K112" s="1">
        <v>33.93</v>
      </c>
      <c r="L112" s="1">
        <v>48.88</v>
      </c>
      <c r="M112" s="1">
        <v>5.35</v>
      </c>
      <c r="N112" s="1">
        <v>17.2</v>
      </c>
      <c r="O112" s="1">
        <v>71.75</v>
      </c>
      <c r="P112" s="1">
        <v>44.89</v>
      </c>
      <c r="Q112" s="1">
        <v>61.53</v>
      </c>
    </row>
    <row r="113" spans="1:17" x14ac:dyDescent="0.4">
      <c r="A113" s="2">
        <v>29</v>
      </c>
      <c r="B113" s="1">
        <v>128.72</v>
      </c>
      <c r="C113" s="1">
        <v>44.5</v>
      </c>
      <c r="D113" s="1">
        <v>64.260000000000005</v>
      </c>
      <c r="E113" s="1">
        <v>7.79</v>
      </c>
      <c r="F113" s="1">
        <v>19.72</v>
      </c>
      <c r="G113" s="1">
        <v>69.58</v>
      </c>
      <c r="H113" s="1">
        <v>36.590000000000003</v>
      </c>
      <c r="I113" s="1">
        <v>51.38</v>
      </c>
      <c r="J113" s="1">
        <v>131.77000000000001</v>
      </c>
      <c r="K113" s="1">
        <v>29.86</v>
      </c>
      <c r="L113" s="1">
        <v>65.290000000000006</v>
      </c>
      <c r="M113" s="1">
        <v>8.2799999999999994</v>
      </c>
      <c r="N113" s="1">
        <v>19.55</v>
      </c>
      <c r="O113" s="1">
        <v>48.55</v>
      </c>
      <c r="P113" s="1">
        <v>23.71</v>
      </c>
      <c r="Q113" s="1">
        <v>49.71</v>
      </c>
    </row>
    <row r="114" spans="1:17" x14ac:dyDescent="0.4">
      <c r="A114" s="2">
        <v>30</v>
      </c>
      <c r="B114" s="1">
        <v>112.15</v>
      </c>
      <c r="C114" s="1">
        <v>46.24</v>
      </c>
      <c r="D114" s="1">
        <v>62.56</v>
      </c>
      <c r="E114" s="1">
        <v>6.2</v>
      </c>
      <c r="F114" s="1">
        <v>20.95</v>
      </c>
      <c r="G114" s="1">
        <v>76.260000000000005</v>
      </c>
      <c r="H114" s="1">
        <v>44.58</v>
      </c>
      <c r="I114" s="1">
        <v>57.38</v>
      </c>
      <c r="J114" s="1">
        <v>114.78</v>
      </c>
      <c r="K114" s="1">
        <v>35.24</v>
      </c>
      <c r="L114" s="1">
        <v>63.75</v>
      </c>
      <c r="M114" s="1">
        <v>6.44</v>
      </c>
      <c r="N114" s="1">
        <v>21</v>
      </c>
      <c r="O114" s="1">
        <v>58.96</v>
      </c>
      <c r="P114" s="1">
        <v>34.08</v>
      </c>
      <c r="Q114" s="1">
        <v>57.06</v>
      </c>
    </row>
    <row r="115" spans="1:17" x14ac:dyDescent="0.4">
      <c r="A115" s="2">
        <v>31</v>
      </c>
      <c r="B115" s="1">
        <v>109.67</v>
      </c>
      <c r="C115" s="1">
        <v>37.42</v>
      </c>
      <c r="D115" s="1">
        <v>58.33</v>
      </c>
      <c r="E115" s="1">
        <v>6.1</v>
      </c>
      <c r="F115" s="1">
        <v>22.1</v>
      </c>
      <c r="G115" s="1">
        <v>66.34</v>
      </c>
      <c r="H115" s="1">
        <v>37.76</v>
      </c>
      <c r="I115" s="1">
        <v>55.58</v>
      </c>
      <c r="J115" s="1">
        <v>109.09</v>
      </c>
      <c r="K115" s="1">
        <v>26.63</v>
      </c>
      <c r="L115" s="1">
        <v>57.9</v>
      </c>
      <c r="M115" s="1">
        <v>5.85</v>
      </c>
      <c r="N115" s="1">
        <v>23.72</v>
      </c>
      <c r="O115" s="1">
        <v>50.31</v>
      </c>
      <c r="P115" s="1">
        <v>27.89</v>
      </c>
      <c r="Q115" s="1">
        <v>54.83</v>
      </c>
    </row>
    <row r="116" spans="1:17" x14ac:dyDescent="0.4">
      <c r="A116" s="2">
        <v>32</v>
      </c>
      <c r="B116" s="1">
        <v>115.7</v>
      </c>
      <c r="C116" s="1">
        <v>47.83</v>
      </c>
      <c r="D116" s="1">
        <v>64.63</v>
      </c>
      <c r="E116" s="1">
        <v>6.7</v>
      </c>
      <c r="F116" s="1">
        <v>20.98</v>
      </c>
      <c r="G116" s="1">
        <v>73.8</v>
      </c>
      <c r="H116" s="1">
        <v>44.57</v>
      </c>
      <c r="I116" s="1">
        <v>58.33</v>
      </c>
      <c r="J116" s="1">
        <v>125.53</v>
      </c>
      <c r="K116" s="1">
        <v>38.520000000000003</v>
      </c>
      <c r="L116" s="1">
        <v>67.02</v>
      </c>
      <c r="M116" s="1">
        <v>7.01</v>
      </c>
      <c r="N116" s="1">
        <v>22.05</v>
      </c>
      <c r="O116" s="1">
        <v>60.32</v>
      </c>
      <c r="P116" s="1">
        <v>34.1</v>
      </c>
      <c r="Q116" s="1">
        <v>55.63</v>
      </c>
    </row>
    <row r="118" spans="1:17" x14ac:dyDescent="0.4">
      <c r="A118" s="2" t="s">
        <v>40</v>
      </c>
    </row>
    <row r="119" spans="1:17" x14ac:dyDescent="0.35">
      <c r="A119" s="12" t="s">
        <v>155</v>
      </c>
      <c r="B119" s="11" t="s">
        <v>0</v>
      </c>
      <c r="C119" s="11"/>
      <c r="D119" s="11"/>
      <c r="E119" s="11"/>
      <c r="F119" s="11"/>
      <c r="G119" s="11"/>
      <c r="H119" s="11"/>
      <c r="I119" s="11"/>
      <c r="J119" s="11" t="s">
        <v>2</v>
      </c>
      <c r="K119" s="11"/>
      <c r="L119" s="11"/>
      <c r="M119" s="11"/>
      <c r="N119" s="11"/>
      <c r="O119" s="11"/>
      <c r="P119" s="11"/>
      <c r="Q119" s="11"/>
    </row>
    <row r="120" spans="1:17" x14ac:dyDescent="0.4">
      <c r="A120" s="12"/>
      <c r="B120" s="1" t="s">
        <v>21</v>
      </c>
      <c r="C120" s="1" t="s">
        <v>23</v>
      </c>
      <c r="D120" s="1" t="s">
        <v>25</v>
      </c>
      <c r="E120" s="1" t="s">
        <v>27</v>
      </c>
      <c r="F120" s="1" t="s">
        <v>29</v>
      </c>
      <c r="G120" s="1" t="s">
        <v>31</v>
      </c>
      <c r="H120" s="1" t="s">
        <v>33</v>
      </c>
      <c r="I120" s="1" t="s">
        <v>34</v>
      </c>
      <c r="J120" s="1" t="s">
        <v>21</v>
      </c>
      <c r="K120" s="1" t="s">
        <v>23</v>
      </c>
      <c r="L120" s="1" t="s">
        <v>25</v>
      </c>
      <c r="M120" s="1" t="s">
        <v>27</v>
      </c>
      <c r="N120" s="1" t="s">
        <v>29</v>
      </c>
      <c r="O120" s="1" t="s">
        <v>31</v>
      </c>
      <c r="P120" s="1" t="s">
        <v>33</v>
      </c>
      <c r="Q120" s="1" t="s">
        <v>34</v>
      </c>
    </row>
    <row r="121" spans="1:17" x14ac:dyDescent="0.4">
      <c r="A121" s="2">
        <v>1</v>
      </c>
      <c r="B121" s="1">
        <v>96.28</v>
      </c>
      <c r="C121" s="1">
        <v>43.21</v>
      </c>
      <c r="D121" s="1">
        <v>56.73</v>
      </c>
      <c r="E121" s="1">
        <v>5.33</v>
      </c>
      <c r="F121" s="1">
        <v>21.84</v>
      </c>
      <c r="G121" s="1">
        <v>47.52</v>
      </c>
      <c r="H121" s="1">
        <v>77.08</v>
      </c>
      <c r="I121" s="1">
        <v>60.03</v>
      </c>
      <c r="J121" s="1">
        <v>94.37</v>
      </c>
      <c r="K121" s="1">
        <v>39.19</v>
      </c>
      <c r="L121" s="1">
        <v>55.32</v>
      </c>
      <c r="M121" s="1">
        <v>5.77</v>
      </c>
      <c r="N121" s="1">
        <v>20.7</v>
      </c>
      <c r="O121" s="1">
        <v>43.05</v>
      </c>
      <c r="P121" s="1">
        <v>69.760000000000005</v>
      </c>
      <c r="Q121" s="1">
        <v>60.57</v>
      </c>
    </row>
    <row r="122" spans="1:17" x14ac:dyDescent="0.4">
      <c r="A122" s="2">
        <v>2</v>
      </c>
      <c r="B122" s="1">
        <v>98.83</v>
      </c>
      <c r="C122" s="1">
        <v>44.05</v>
      </c>
      <c r="D122" s="1">
        <v>59.33</v>
      </c>
      <c r="E122" s="1">
        <v>5.74</v>
      </c>
      <c r="F122" s="1">
        <v>21.91</v>
      </c>
      <c r="G122" s="1">
        <v>46</v>
      </c>
      <c r="H122" s="1">
        <v>72.64</v>
      </c>
      <c r="I122" s="1">
        <v>61.61</v>
      </c>
      <c r="J122" s="1">
        <v>103.99</v>
      </c>
      <c r="K122" s="1">
        <v>34.880000000000003</v>
      </c>
      <c r="L122" s="1">
        <v>55.77</v>
      </c>
      <c r="M122" s="1">
        <v>6.38</v>
      </c>
      <c r="N122" s="1">
        <v>19.63</v>
      </c>
      <c r="O122" s="1">
        <v>36.549999999999997</v>
      </c>
      <c r="P122" s="1">
        <v>63.89</v>
      </c>
      <c r="Q122" s="1">
        <v>55.46</v>
      </c>
    </row>
    <row r="123" spans="1:17" x14ac:dyDescent="0.4">
      <c r="A123" s="2">
        <v>3</v>
      </c>
      <c r="B123" s="1">
        <v>121.57</v>
      </c>
      <c r="C123" s="1">
        <v>28.92</v>
      </c>
      <c r="D123" s="1">
        <v>57.38</v>
      </c>
      <c r="E123" s="1">
        <v>7.34</v>
      </c>
      <c r="F123" s="1">
        <v>32.17</v>
      </c>
      <c r="G123" s="1">
        <v>24.37</v>
      </c>
      <c r="H123" s="1">
        <v>49.29</v>
      </c>
      <c r="I123" s="1">
        <v>48.23</v>
      </c>
      <c r="J123" s="1">
        <v>96.59</v>
      </c>
      <c r="K123" s="1">
        <v>21.96</v>
      </c>
      <c r="L123" s="1">
        <v>52.62</v>
      </c>
      <c r="M123" s="1">
        <v>6.51</v>
      </c>
      <c r="N123" s="1">
        <v>15.37</v>
      </c>
      <c r="O123" s="1">
        <v>23.23</v>
      </c>
      <c r="P123" s="1">
        <v>42.99</v>
      </c>
      <c r="Q123" s="1">
        <v>54.17</v>
      </c>
    </row>
    <row r="124" spans="1:17" x14ac:dyDescent="0.4">
      <c r="A124" s="2">
        <v>4</v>
      </c>
      <c r="B124" s="1">
        <v>99.44</v>
      </c>
      <c r="C124" s="1">
        <v>43.4</v>
      </c>
      <c r="D124" s="1">
        <v>54.93</v>
      </c>
      <c r="E124" s="1">
        <v>6.28</v>
      </c>
      <c r="F124" s="1">
        <v>15.16</v>
      </c>
      <c r="G124" s="1">
        <v>47.44</v>
      </c>
      <c r="H124" s="1">
        <v>77.87</v>
      </c>
      <c r="I124" s="1">
        <v>58.36</v>
      </c>
      <c r="J124" s="1">
        <v>80.81</v>
      </c>
      <c r="K124" s="1">
        <v>28.23</v>
      </c>
      <c r="L124" s="1">
        <v>47.37</v>
      </c>
      <c r="M124" s="1">
        <v>5.3</v>
      </c>
      <c r="N124" s="1">
        <v>14.87</v>
      </c>
      <c r="O124" s="1">
        <v>33.83</v>
      </c>
      <c r="P124" s="1">
        <v>58.31</v>
      </c>
      <c r="Q124" s="1">
        <v>57.44</v>
      </c>
    </row>
    <row r="125" spans="1:17" x14ac:dyDescent="0.4">
      <c r="A125" s="2">
        <v>5</v>
      </c>
      <c r="B125" s="1">
        <v>111.19</v>
      </c>
      <c r="C125" s="1">
        <v>43.62</v>
      </c>
      <c r="D125" s="1">
        <v>60.39</v>
      </c>
      <c r="E125" s="1">
        <v>5.82</v>
      </c>
      <c r="F125" s="1">
        <v>23.62</v>
      </c>
      <c r="G125" s="1">
        <v>43.54</v>
      </c>
      <c r="H125" s="1">
        <v>74.989999999999995</v>
      </c>
      <c r="I125" s="1">
        <v>56.52</v>
      </c>
      <c r="J125" s="1">
        <v>116.43</v>
      </c>
      <c r="K125" s="1">
        <v>31.24</v>
      </c>
      <c r="L125" s="1">
        <v>57.76</v>
      </c>
      <c r="M125" s="1">
        <v>7.09</v>
      </c>
      <c r="N125" s="1">
        <v>20.52</v>
      </c>
      <c r="O125" s="1">
        <v>29.32</v>
      </c>
      <c r="P125" s="1">
        <v>57.83</v>
      </c>
      <c r="Q125" s="1">
        <v>50.52</v>
      </c>
    </row>
    <row r="126" spans="1:17" x14ac:dyDescent="0.4">
      <c r="A126" s="2">
        <v>6</v>
      </c>
      <c r="B126" s="1">
        <v>98.77</v>
      </c>
      <c r="C126" s="1">
        <v>31.06</v>
      </c>
      <c r="D126" s="1">
        <v>50.23</v>
      </c>
      <c r="E126" s="1">
        <v>5.94</v>
      </c>
      <c r="F126" s="1">
        <v>20.74</v>
      </c>
      <c r="G126" s="1">
        <v>34.67</v>
      </c>
      <c r="H126" s="1">
        <v>63.73</v>
      </c>
      <c r="I126" s="1">
        <v>53.59</v>
      </c>
      <c r="J126" s="1">
        <v>99.67</v>
      </c>
      <c r="K126" s="1">
        <v>25.79</v>
      </c>
      <c r="L126" s="1">
        <v>51.95</v>
      </c>
      <c r="M126" s="1">
        <v>6.08</v>
      </c>
      <c r="N126" s="1">
        <v>19.739999999999998</v>
      </c>
      <c r="O126" s="1">
        <v>29.36</v>
      </c>
      <c r="P126" s="1">
        <v>54.25</v>
      </c>
      <c r="Q126" s="1">
        <v>53.89</v>
      </c>
    </row>
    <row r="127" spans="1:17" x14ac:dyDescent="0.4">
      <c r="A127" s="2">
        <v>7</v>
      </c>
      <c r="B127" s="1">
        <v>100.34</v>
      </c>
      <c r="C127" s="1">
        <v>28.56</v>
      </c>
      <c r="D127" s="1">
        <v>49.37</v>
      </c>
      <c r="E127" s="1">
        <v>5.83</v>
      </c>
      <c r="F127" s="1">
        <v>24.19</v>
      </c>
      <c r="G127" s="1">
        <v>31.18</v>
      </c>
      <c r="H127" s="1">
        <v>60.8</v>
      </c>
      <c r="I127" s="1">
        <v>50.58</v>
      </c>
      <c r="J127" s="1">
        <v>102.53</v>
      </c>
      <c r="K127" s="1">
        <v>23.26</v>
      </c>
      <c r="L127" s="1">
        <v>51.5</v>
      </c>
      <c r="M127" s="1">
        <v>5.96</v>
      </c>
      <c r="N127" s="1">
        <v>24.58</v>
      </c>
      <c r="O127" s="1">
        <v>25.6</v>
      </c>
      <c r="P127" s="1">
        <v>49.38</v>
      </c>
      <c r="Q127" s="1">
        <v>51.13</v>
      </c>
    </row>
    <row r="128" spans="1:17" x14ac:dyDescent="0.4">
      <c r="A128" s="2">
        <v>8</v>
      </c>
      <c r="B128" s="1">
        <v>105.11</v>
      </c>
      <c r="C128" s="1">
        <v>33.799999999999997</v>
      </c>
      <c r="D128" s="1">
        <v>55.81</v>
      </c>
      <c r="E128" s="1">
        <v>6.1</v>
      </c>
      <c r="F128" s="1">
        <v>21.92</v>
      </c>
      <c r="G128" s="1">
        <v>35.03</v>
      </c>
      <c r="H128" s="1">
        <v>62.71</v>
      </c>
      <c r="I128" s="1">
        <v>54.8</v>
      </c>
      <c r="J128" s="1">
        <v>105.78</v>
      </c>
      <c r="K128" s="1">
        <v>28.73</v>
      </c>
      <c r="L128" s="1">
        <v>57.87</v>
      </c>
      <c r="M128" s="1">
        <v>6.14</v>
      </c>
      <c r="N128" s="1">
        <v>20.74</v>
      </c>
      <c r="O128" s="1">
        <v>28.88</v>
      </c>
      <c r="P128" s="1">
        <v>52.19</v>
      </c>
      <c r="Q128" s="1">
        <v>55.38</v>
      </c>
    </row>
    <row r="129" spans="1:17" x14ac:dyDescent="0.4">
      <c r="A129" s="2">
        <v>9</v>
      </c>
      <c r="B129" s="1">
        <v>104.02</v>
      </c>
      <c r="C129" s="1">
        <v>32.26</v>
      </c>
      <c r="D129" s="1">
        <v>51.95</v>
      </c>
      <c r="E129" s="1">
        <v>5.83</v>
      </c>
      <c r="F129" s="1">
        <v>20.76</v>
      </c>
      <c r="G129" s="1">
        <v>33.25</v>
      </c>
      <c r="H129" s="1">
        <v>63.24</v>
      </c>
      <c r="I129" s="1">
        <v>51.21</v>
      </c>
      <c r="J129" s="1">
        <v>100.67</v>
      </c>
      <c r="K129" s="1">
        <v>25.36</v>
      </c>
      <c r="L129" s="1">
        <v>52.87</v>
      </c>
      <c r="M129" s="1">
        <v>5.78</v>
      </c>
      <c r="N129" s="1">
        <v>23.47</v>
      </c>
      <c r="O129" s="1">
        <v>28.56</v>
      </c>
      <c r="P129" s="1">
        <v>52.46</v>
      </c>
      <c r="Q129" s="1">
        <v>54.12</v>
      </c>
    </row>
    <row r="130" spans="1:17" x14ac:dyDescent="0.4">
      <c r="A130" s="2">
        <v>10</v>
      </c>
      <c r="B130" s="1">
        <v>109.03</v>
      </c>
      <c r="C130" s="1">
        <v>35.64</v>
      </c>
      <c r="D130" s="1">
        <v>54.8</v>
      </c>
      <c r="E130" s="1">
        <v>6.56</v>
      </c>
      <c r="F130" s="1">
        <v>20.2</v>
      </c>
      <c r="G130" s="1">
        <v>34.42</v>
      </c>
      <c r="H130" s="1">
        <v>65.319999999999993</v>
      </c>
      <c r="I130" s="1">
        <v>51.7</v>
      </c>
      <c r="J130" s="1">
        <v>100.38</v>
      </c>
      <c r="K130" s="1">
        <v>29.25</v>
      </c>
      <c r="L130" s="1">
        <v>53.42</v>
      </c>
      <c r="M130" s="1">
        <v>5.98</v>
      </c>
      <c r="N130" s="1">
        <v>19.53</v>
      </c>
      <c r="O130" s="1">
        <v>32.94</v>
      </c>
      <c r="P130" s="1">
        <v>59.21</v>
      </c>
      <c r="Q130" s="1">
        <v>55.2</v>
      </c>
    </row>
    <row r="131" spans="1:17" x14ac:dyDescent="0.4">
      <c r="A131" s="2">
        <v>11</v>
      </c>
      <c r="B131" s="1">
        <v>93.26</v>
      </c>
      <c r="C131" s="1">
        <v>36.57</v>
      </c>
      <c r="D131" s="1">
        <v>50.89</v>
      </c>
      <c r="E131" s="1">
        <v>5.98</v>
      </c>
      <c r="F131" s="1">
        <v>17.059999999999999</v>
      </c>
      <c r="G131" s="1">
        <v>39.24</v>
      </c>
      <c r="H131" s="1">
        <v>70.37</v>
      </c>
      <c r="I131" s="1">
        <v>54.98</v>
      </c>
      <c r="J131" s="1">
        <v>96.29</v>
      </c>
      <c r="K131" s="1">
        <v>24.64</v>
      </c>
      <c r="L131" s="1">
        <v>51.78</v>
      </c>
      <c r="M131" s="1">
        <v>6.69</v>
      </c>
      <c r="N131" s="1">
        <v>19.32</v>
      </c>
      <c r="O131" s="1">
        <v>26.86</v>
      </c>
      <c r="P131" s="1">
        <v>50.04</v>
      </c>
      <c r="Q131" s="1">
        <v>54.33</v>
      </c>
    </row>
    <row r="132" spans="1:17" x14ac:dyDescent="0.4">
      <c r="A132" s="2">
        <v>12</v>
      </c>
      <c r="B132" s="1">
        <v>144.08000000000001</v>
      </c>
      <c r="C132" s="1">
        <v>40.880000000000003</v>
      </c>
      <c r="D132" s="1">
        <v>66.97</v>
      </c>
      <c r="E132" s="1">
        <v>4.8</v>
      </c>
      <c r="F132" s="1">
        <v>20.399999999999999</v>
      </c>
      <c r="G132" s="1">
        <v>32.9</v>
      </c>
      <c r="H132" s="1">
        <v>63.29</v>
      </c>
      <c r="I132" s="1">
        <v>49.9</v>
      </c>
      <c r="J132" s="1">
        <v>122.95</v>
      </c>
      <c r="K132" s="1">
        <v>30.83</v>
      </c>
      <c r="L132" s="1">
        <v>63.44</v>
      </c>
      <c r="M132" s="1">
        <v>7.57</v>
      </c>
      <c r="N132" s="1">
        <v>18.440000000000001</v>
      </c>
      <c r="O132" s="1">
        <v>27.93</v>
      </c>
      <c r="P132" s="1">
        <v>50.06</v>
      </c>
      <c r="Q132" s="1">
        <v>54.98</v>
      </c>
    </row>
    <row r="133" spans="1:17" x14ac:dyDescent="0.4">
      <c r="A133" s="2">
        <v>13</v>
      </c>
      <c r="B133" s="1">
        <v>98.34</v>
      </c>
      <c r="C133" s="1">
        <v>31.63</v>
      </c>
      <c r="D133" s="1">
        <v>49.44</v>
      </c>
      <c r="E133" s="1">
        <v>5.75</v>
      </c>
      <c r="F133" s="1">
        <v>20.91</v>
      </c>
      <c r="G133" s="1">
        <v>34.85</v>
      </c>
      <c r="H133" s="1">
        <v>65.84</v>
      </c>
      <c r="I133" s="1">
        <v>52.26</v>
      </c>
      <c r="J133" s="1">
        <v>96.54</v>
      </c>
      <c r="K133" s="1">
        <v>28.67</v>
      </c>
      <c r="L133" s="1">
        <v>50.69</v>
      </c>
      <c r="M133" s="1">
        <v>5.93</v>
      </c>
      <c r="N133" s="1">
        <v>22.33</v>
      </c>
      <c r="O133" s="1">
        <v>32.33</v>
      </c>
      <c r="P133" s="1">
        <v>58.25</v>
      </c>
      <c r="Q133" s="1">
        <v>54.71</v>
      </c>
    </row>
    <row r="134" spans="1:17" x14ac:dyDescent="0.4">
      <c r="A134" s="2">
        <v>14</v>
      </c>
      <c r="B134" s="1">
        <v>90.26</v>
      </c>
      <c r="C134" s="1">
        <v>45.56</v>
      </c>
      <c r="D134" s="1">
        <v>54.75</v>
      </c>
      <c r="E134" s="1">
        <v>4.41</v>
      </c>
      <c r="F134" s="1">
        <v>21.69</v>
      </c>
      <c r="G134" s="1">
        <v>54.24</v>
      </c>
      <c r="H134" s="1">
        <v>82.53</v>
      </c>
      <c r="I134" s="1">
        <v>64.150000000000006</v>
      </c>
      <c r="J134" s="1">
        <v>97.2</v>
      </c>
      <c r="K134" s="1">
        <v>31.8</v>
      </c>
      <c r="L134" s="1">
        <v>52.92</v>
      </c>
      <c r="M134" s="1">
        <v>5.33</v>
      </c>
      <c r="N134" s="1">
        <v>18.309999999999999</v>
      </c>
      <c r="O134" s="1">
        <v>40.81</v>
      </c>
      <c r="P134" s="1">
        <v>64.58</v>
      </c>
      <c r="Q134" s="1">
        <v>62.1</v>
      </c>
    </row>
    <row r="135" spans="1:17" x14ac:dyDescent="0.4">
      <c r="A135" s="2">
        <v>15</v>
      </c>
      <c r="B135" s="1">
        <v>94.19</v>
      </c>
      <c r="C135" s="1">
        <v>40.9</v>
      </c>
      <c r="D135" s="1">
        <v>53.94</v>
      </c>
      <c r="E135" s="1">
        <v>5.0999999999999996</v>
      </c>
      <c r="F135" s="1">
        <v>23.52</v>
      </c>
      <c r="G135" s="1">
        <v>46.06</v>
      </c>
      <c r="H135" s="1">
        <v>75.31</v>
      </c>
      <c r="I135" s="1">
        <v>59.53</v>
      </c>
      <c r="J135" s="1">
        <v>94.94</v>
      </c>
      <c r="K135" s="1">
        <v>33.979999999999997</v>
      </c>
      <c r="L135" s="1">
        <v>53.87</v>
      </c>
      <c r="M135" s="1">
        <v>5.55</v>
      </c>
      <c r="N135" s="1">
        <v>20.87</v>
      </c>
      <c r="O135" s="1">
        <v>40.630000000000003</v>
      </c>
      <c r="P135" s="1">
        <v>65.900000000000006</v>
      </c>
      <c r="Q135" s="1">
        <v>59.57</v>
      </c>
    </row>
    <row r="136" spans="1:17" x14ac:dyDescent="0.4">
      <c r="A136" s="2">
        <v>16</v>
      </c>
      <c r="B136" s="1">
        <v>142.75</v>
      </c>
      <c r="C136" s="1">
        <v>45.84</v>
      </c>
      <c r="D136" s="1">
        <v>64.95</v>
      </c>
      <c r="E136" s="1">
        <v>7.77</v>
      </c>
      <c r="F136" s="1">
        <v>20.12</v>
      </c>
      <c r="G136" s="1">
        <v>35.630000000000003</v>
      </c>
      <c r="H136" s="1">
        <v>70.52</v>
      </c>
      <c r="I136" s="1">
        <v>48.61</v>
      </c>
      <c r="J136" s="1">
        <v>129.66999999999999</v>
      </c>
      <c r="K136" s="1">
        <v>27.65</v>
      </c>
      <c r="L136" s="1">
        <v>60.48</v>
      </c>
      <c r="M136" s="1">
        <v>7.29</v>
      </c>
      <c r="N136" s="1">
        <v>25.61</v>
      </c>
      <c r="O136" s="1">
        <v>22.33</v>
      </c>
      <c r="P136" s="1">
        <v>47.58</v>
      </c>
      <c r="Q136" s="1">
        <v>47.31</v>
      </c>
    </row>
    <row r="137" spans="1:17" x14ac:dyDescent="0.4">
      <c r="A137" s="2">
        <v>17</v>
      </c>
      <c r="B137" s="1">
        <v>95</v>
      </c>
      <c r="C137" s="1">
        <v>40.409999999999997</v>
      </c>
      <c r="D137" s="1">
        <v>44.84</v>
      </c>
      <c r="E137" s="1">
        <v>3.19</v>
      </c>
      <c r="F137" s="1">
        <v>23.02</v>
      </c>
      <c r="G137" s="1">
        <v>60.89</v>
      </c>
      <c r="H137" s="1">
        <v>87.55</v>
      </c>
      <c r="I137" s="1">
        <v>68.069999999999993</v>
      </c>
      <c r="J137" s="1">
        <v>98.06</v>
      </c>
      <c r="K137" s="1">
        <v>31.67</v>
      </c>
      <c r="L137" s="1">
        <v>41.33</v>
      </c>
      <c r="M137" s="1">
        <v>7.87</v>
      </c>
      <c r="N137" s="1">
        <v>22.39</v>
      </c>
      <c r="O137" s="1">
        <v>48.95</v>
      </c>
      <c r="P137" s="1">
        <v>76.209999999999994</v>
      </c>
      <c r="Q137" s="1">
        <v>62.11</v>
      </c>
    </row>
    <row r="138" spans="1:17" x14ac:dyDescent="0.4">
      <c r="A138" s="2">
        <v>18</v>
      </c>
      <c r="B138" s="1">
        <v>96.4</v>
      </c>
      <c r="C138" s="1">
        <v>43.16</v>
      </c>
      <c r="D138" s="1">
        <v>47.2</v>
      </c>
      <c r="E138" s="1">
        <v>3.28</v>
      </c>
      <c r="F138" s="1">
        <v>22.84</v>
      </c>
      <c r="G138" s="1">
        <v>62.33</v>
      </c>
      <c r="H138" s="1">
        <v>88.83</v>
      </c>
      <c r="I138" s="1">
        <v>69.03</v>
      </c>
      <c r="J138" s="1">
        <v>99.02</v>
      </c>
      <c r="K138" s="1">
        <v>34.08</v>
      </c>
      <c r="L138" s="1">
        <v>42.79</v>
      </c>
      <c r="M138" s="1">
        <v>4.0999999999999996</v>
      </c>
      <c r="N138" s="1">
        <v>24.9</v>
      </c>
      <c r="O138" s="1">
        <v>48.63</v>
      </c>
      <c r="P138" s="1">
        <v>77</v>
      </c>
      <c r="Q138" s="1">
        <v>62.34</v>
      </c>
    </row>
    <row r="139" spans="1:17" x14ac:dyDescent="0.4">
      <c r="A139" s="2">
        <v>19</v>
      </c>
      <c r="B139" s="1">
        <v>118.02</v>
      </c>
      <c r="C139" s="1">
        <v>33.619999999999997</v>
      </c>
      <c r="D139" s="1">
        <v>59.85</v>
      </c>
      <c r="E139" s="1">
        <v>6.12</v>
      </c>
      <c r="F139" s="1">
        <v>23.59</v>
      </c>
      <c r="G139" s="1">
        <v>59</v>
      </c>
      <c r="H139" s="1">
        <v>41.49</v>
      </c>
      <c r="I139" s="1">
        <v>52.62</v>
      </c>
      <c r="J139" s="1">
        <v>115.25</v>
      </c>
      <c r="K139" s="1">
        <v>28.48</v>
      </c>
      <c r="L139" s="1">
        <v>60.08</v>
      </c>
      <c r="M139" s="1">
        <v>6.62</v>
      </c>
      <c r="N139" s="1">
        <v>25.26</v>
      </c>
      <c r="O139" s="1">
        <v>50.99</v>
      </c>
      <c r="P139" s="1">
        <v>27.29</v>
      </c>
      <c r="Q139" s="1">
        <v>53.43</v>
      </c>
    </row>
    <row r="140" spans="1:17" x14ac:dyDescent="0.4">
      <c r="A140" s="2">
        <v>20</v>
      </c>
      <c r="B140" s="1">
        <v>100.44</v>
      </c>
      <c r="C140" s="1">
        <v>42</v>
      </c>
      <c r="D140" s="1">
        <v>53.66</v>
      </c>
      <c r="E140" s="1">
        <v>5.25</v>
      </c>
      <c r="F140" s="1">
        <v>23.99</v>
      </c>
      <c r="G140" s="1">
        <v>77.58</v>
      </c>
      <c r="H140" s="1">
        <v>43.63</v>
      </c>
      <c r="I140" s="1">
        <v>54.71</v>
      </c>
      <c r="J140" s="1">
        <v>102.01</v>
      </c>
      <c r="K140" s="1">
        <v>27.52</v>
      </c>
      <c r="L140" s="1">
        <v>52.92</v>
      </c>
      <c r="M140" s="1">
        <v>6.19</v>
      </c>
      <c r="N140" s="1">
        <v>21.07</v>
      </c>
      <c r="O140" s="1">
        <v>54.89</v>
      </c>
      <c r="P140" s="1">
        <v>29.07</v>
      </c>
      <c r="Q140" s="1">
        <v>52.43</v>
      </c>
    </row>
    <row r="141" spans="1:17" x14ac:dyDescent="0.4">
      <c r="A141" s="2">
        <v>21</v>
      </c>
      <c r="B141" s="1">
        <v>94.94</v>
      </c>
      <c r="C141" s="1">
        <v>40.81</v>
      </c>
      <c r="D141" s="1">
        <v>54.58</v>
      </c>
      <c r="E141" s="1">
        <v>5.46</v>
      </c>
      <c r="F141" s="1">
        <v>20.84</v>
      </c>
      <c r="G141" s="1">
        <v>74.180000000000007</v>
      </c>
      <c r="H141" s="1">
        <v>45.65</v>
      </c>
      <c r="I141" s="1">
        <v>59.76</v>
      </c>
      <c r="J141" s="1">
        <v>90.87</v>
      </c>
      <c r="K141" s="1">
        <v>28.52</v>
      </c>
      <c r="L141" s="1">
        <v>49.59</v>
      </c>
      <c r="M141" s="1">
        <v>5.71</v>
      </c>
      <c r="N141" s="1">
        <v>20.25</v>
      </c>
      <c r="O141" s="1">
        <v>61.1</v>
      </c>
      <c r="P141" s="1">
        <v>35.78</v>
      </c>
      <c r="Q141" s="1">
        <v>57.24</v>
      </c>
    </row>
    <row r="142" spans="1:17" x14ac:dyDescent="0.4">
      <c r="A142" s="2">
        <v>22</v>
      </c>
      <c r="B142" s="1">
        <v>117.74</v>
      </c>
      <c r="C142" s="1">
        <v>49.68</v>
      </c>
      <c r="D142" s="1">
        <v>64.28</v>
      </c>
      <c r="E142" s="1">
        <v>7.5</v>
      </c>
      <c r="F142" s="1">
        <v>18.52</v>
      </c>
      <c r="G142" s="1">
        <v>76.47</v>
      </c>
      <c r="H142" s="1">
        <v>43.34</v>
      </c>
      <c r="I142" s="1">
        <v>55.55</v>
      </c>
      <c r="J142" s="1">
        <v>126.9</v>
      </c>
      <c r="K142" s="1">
        <v>39.57</v>
      </c>
      <c r="L142" s="1">
        <v>66.95</v>
      </c>
      <c r="M142" s="1">
        <v>8.14</v>
      </c>
      <c r="N142" s="1">
        <v>18.91</v>
      </c>
      <c r="O142" s="1">
        <v>61.35</v>
      </c>
      <c r="P142" s="1">
        <v>33.58</v>
      </c>
      <c r="Q142" s="1">
        <v>54.32</v>
      </c>
    </row>
    <row r="143" spans="1:17" x14ac:dyDescent="0.4">
      <c r="A143" s="2">
        <v>23</v>
      </c>
      <c r="B143" s="1">
        <v>116.32</v>
      </c>
      <c r="C143" s="1">
        <v>38.72</v>
      </c>
      <c r="D143" s="1">
        <v>54.68</v>
      </c>
      <c r="E143" s="1">
        <v>6.43</v>
      </c>
      <c r="F143" s="1">
        <v>23.69</v>
      </c>
      <c r="G143" s="1">
        <v>72.260000000000005</v>
      </c>
      <c r="H143" s="1">
        <v>37.58</v>
      </c>
      <c r="I143" s="1">
        <v>50.89</v>
      </c>
      <c r="J143" s="1">
        <v>128.13</v>
      </c>
      <c r="K143" s="1">
        <v>35.11</v>
      </c>
      <c r="L143" s="1">
        <v>60.37</v>
      </c>
      <c r="M143" s="1">
        <v>7.03</v>
      </c>
      <c r="N143" s="1">
        <v>21.48</v>
      </c>
      <c r="O143" s="1">
        <v>61.71</v>
      </c>
      <c r="P143" s="1">
        <v>32.14</v>
      </c>
      <c r="Q143" s="1">
        <v>50.65</v>
      </c>
    </row>
    <row r="144" spans="1:17" x14ac:dyDescent="0.4">
      <c r="A144" s="2">
        <v>24</v>
      </c>
      <c r="B144" s="1">
        <v>118.49</v>
      </c>
      <c r="C144" s="1">
        <v>43.71</v>
      </c>
      <c r="D144" s="1">
        <v>61.86</v>
      </c>
      <c r="E144" s="1">
        <v>7.02</v>
      </c>
      <c r="F144" s="1">
        <v>22.62</v>
      </c>
      <c r="G144" s="1">
        <v>68.31</v>
      </c>
      <c r="H144" s="1">
        <v>37.4</v>
      </c>
      <c r="I144" s="1">
        <v>53.59</v>
      </c>
      <c r="J144" s="1">
        <v>132.41</v>
      </c>
      <c r="K144" s="1">
        <v>29.99</v>
      </c>
      <c r="L144" s="1">
        <v>68.290000000000006</v>
      </c>
      <c r="M144" s="1">
        <v>7.16</v>
      </c>
      <c r="N144" s="1">
        <v>24.39</v>
      </c>
      <c r="O144" s="1">
        <v>48.32</v>
      </c>
      <c r="P144" s="1">
        <v>25.28</v>
      </c>
      <c r="Q144" s="1">
        <v>52.64</v>
      </c>
    </row>
    <row r="145" spans="1:17" x14ac:dyDescent="0.4">
      <c r="A145" s="2">
        <v>25</v>
      </c>
      <c r="B145" s="1">
        <v>113.6</v>
      </c>
      <c r="C145" s="1">
        <v>45.06</v>
      </c>
      <c r="D145" s="1">
        <v>58.98</v>
      </c>
      <c r="E145" s="1">
        <v>6.13</v>
      </c>
      <c r="F145" s="1">
        <v>24.09</v>
      </c>
      <c r="G145" s="1">
        <v>76.48</v>
      </c>
      <c r="H145" s="1">
        <v>42.86</v>
      </c>
      <c r="I145" s="1">
        <v>54.44</v>
      </c>
      <c r="J145" s="1">
        <v>129.85</v>
      </c>
      <c r="K145" s="1">
        <v>35.85</v>
      </c>
      <c r="L145" s="1">
        <v>63.61</v>
      </c>
      <c r="M145" s="1">
        <v>7.37</v>
      </c>
      <c r="N145" s="1">
        <v>21.05</v>
      </c>
      <c r="O145" s="1">
        <v>60.5</v>
      </c>
      <c r="P145" s="1">
        <v>31.46</v>
      </c>
      <c r="Q145" s="1">
        <v>51.02</v>
      </c>
    </row>
    <row r="147" spans="1:17" x14ac:dyDescent="0.4">
      <c r="A147" s="2" t="s">
        <v>41</v>
      </c>
    </row>
    <row r="148" spans="1:17" x14ac:dyDescent="0.35">
      <c r="A148" s="2" t="s">
        <v>19</v>
      </c>
      <c r="B148" s="4" t="s">
        <v>42</v>
      </c>
      <c r="C148" s="4" t="s">
        <v>6</v>
      </c>
    </row>
    <row r="149" spans="1:17" x14ac:dyDescent="0.4">
      <c r="A149" s="2">
        <v>1</v>
      </c>
      <c r="B149" s="6">
        <v>8.4243938220000008</v>
      </c>
      <c r="C149" s="6">
        <v>8.7297700000000003</v>
      </c>
    </row>
    <row r="150" spans="1:17" x14ac:dyDescent="0.4">
      <c r="A150" s="2">
        <v>2</v>
      </c>
      <c r="B150" s="6">
        <v>7.1067650359999996</v>
      </c>
      <c r="C150" s="6">
        <v>8.6763569999999994</v>
      </c>
    </row>
    <row r="151" spans="1:17" x14ac:dyDescent="0.4">
      <c r="A151" s="2">
        <v>3</v>
      </c>
      <c r="B151" s="6">
        <v>5.0701786179999999</v>
      </c>
      <c r="C151" s="6">
        <v>5.5940810000000001</v>
      </c>
    </row>
    <row r="152" spans="1:17" x14ac:dyDescent="0.4">
      <c r="A152" s="2">
        <v>4</v>
      </c>
      <c r="B152" s="6">
        <v>8.3402623180000006</v>
      </c>
      <c r="C152" s="6">
        <v>8.3565710000000006</v>
      </c>
    </row>
    <row r="153" spans="1:17" x14ac:dyDescent="0.4">
      <c r="A153" s="2">
        <v>5</v>
      </c>
      <c r="B153" s="6">
        <v>2.829086577</v>
      </c>
      <c r="C153" s="6">
        <v>4.7804270000000004</v>
      </c>
    </row>
    <row r="154" spans="1:17" x14ac:dyDescent="0.4">
      <c r="A154" s="2">
        <v>6</v>
      </c>
      <c r="B154" s="6">
        <v>5.1515304469999998</v>
      </c>
      <c r="C154" s="6">
        <v>4.7664150000000003</v>
      </c>
    </row>
    <row r="155" spans="1:17" x14ac:dyDescent="0.4">
      <c r="A155" s="2">
        <v>7</v>
      </c>
      <c r="B155" s="6">
        <v>4.8239177839999998</v>
      </c>
      <c r="C155" s="6">
        <v>5.2779639999999999</v>
      </c>
    </row>
    <row r="156" spans="1:17" x14ac:dyDescent="0.4">
      <c r="A156" s="2">
        <v>8</v>
      </c>
      <c r="B156" s="6">
        <v>6.5980253590000002</v>
      </c>
      <c r="C156" s="6">
        <v>6.7832939999999997</v>
      </c>
    </row>
    <row r="157" spans="1:17" x14ac:dyDescent="0.4">
      <c r="A157" s="2">
        <v>9</v>
      </c>
      <c r="B157" s="6">
        <v>6.45992166</v>
      </c>
      <c r="C157" s="6">
        <v>6.9094449999999998</v>
      </c>
    </row>
    <row r="158" spans="1:17" x14ac:dyDescent="0.4">
      <c r="A158" s="2">
        <v>10</v>
      </c>
      <c r="B158" s="6">
        <v>8.5891818769999997</v>
      </c>
      <c r="C158" s="6">
        <v>8.9132010000000008</v>
      </c>
    </row>
    <row r="160" spans="1:17" x14ac:dyDescent="0.4">
      <c r="A160" s="2" t="s">
        <v>156</v>
      </c>
      <c r="B160" s="1" t="s">
        <v>157</v>
      </c>
    </row>
    <row r="161" spans="1:41" x14ac:dyDescent="0.4">
      <c r="A161" s="2" t="s">
        <v>19</v>
      </c>
      <c r="B161" s="1" t="s">
        <v>43</v>
      </c>
      <c r="C161" s="1" t="s">
        <v>44</v>
      </c>
      <c r="D161" s="1" t="s">
        <v>45</v>
      </c>
      <c r="E161" s="1" t="s">
        <v>46</v>
      </c>
      <c r="F161" s="1" t="s">
        <v>47</v>
      </c>
      <c r="G161" s="1" t="s">
        <v>48</v>
      </c>
      <c r="H161" s="1" t="s">
        <v>49</v>
      </c>
      <c r="I161" s="1" t="s">
        <v>50</v>
      </c>
      <c r="J161" s="1" t="s">
        <v>51</v>
      </c>
      <c r="K161" s="1" t="s">
        <v>52</v>
      </c>
      <c r="L161" s="1" t="s">
        <v>53</v>
      </c>
      <c r="M161" s="1" t="s">
        <v>54</v>
      </c>
      <c r="N161" s="1" t="s">
        <v>55</v>
      </c>
      <c r="O161" s="1" t="s">
        <v>56</v>
      </c>
      <c r="P161" s="1" t="s">
        <v>57</v>
      </c>
      <c r="Q161" s="1" t="s">
        <v>58</v>
      </c>
      <c r="R161" s="1" t="s">
        <v>59</v>
      </c>
      <c r="S161" s="1" t="s">
        <v>60</v>
      </c>
      <c r="T161" s="1" t="s">
        <v>61</v>
      </c>
      <c r="U161" s="1" t="s">
        <v>62</v>
      </c>
      <c r="V161" s="1" t="s">
        <v>63</v>
      </c>
      <c r="W161" s="1" t="s">
        <v>64</v>
      </c>
      <c r="X161" s="1" t="s">
        <v>65</v>
      </c>
      <c r="Y161" s="1" t="s">
        <v>66</v>
      </c>
      <c r="Z161" s="1" t="s">
        <v>67</v>
      </c>
      <c r="AA161" s="1" t="s">
        <v>68</v>
      </c>
      <c r="AB161" s="1" t="s">
        <v>69</v>
      </c>
      <c r="AC161" s="1" t="s">
        <v>70</v>
      </c>
      <c r="AD161" s="1" t="s">
        <v>71</v>
      </c>
      <c r="AE161" s="1" t="s">
        <v>72</v>
      </c>
      <c r="AF161" s="1" t="s">
        <v>73</v>
      </c>
      <c r="AG161" s="1" t="s">
        <v>74</v>
      </c>
      <c r="AH161" s="1" t="s">
        <v>75</v>
      </c>
      <c r="AI161" s="1" t="s">
        <v>76</v>
      </c>
      <c r="AJ161" s="1" t="s">
        <v>77</v>
      </c>
      <c r="AK161" s="1" t="s">
        <v>78</v>
      </c>
      <c r="AL161" s="1" t="s">
        <v>79</v>
      </c>
      <c r="AM161" s="1" t="s">
        <v>80</v>
      </c>
      <c r="AN161" s="1" t="s">
        <v>81</v>
      </c>
      <c r="AO161" s="1" t="s">
        <v>82</v>
      </c>
    </row>
    <row r="162" spans="1:41" x14ac:dyDescent="0.4">
      <c r="A162" s="2" t="s">
        <v>83</v>
      </c>
      <c r="B162" s="1">
        <v>0.86015912738391298</v>
      </c>
      <c r="C162" s="1">
        <v>0.59721270395529102</v>
      </c>
      <c r="D162" s="1">
        <v>0.52328074564190796</v>
      </c>
      <c r="E162" s="1">
        <v>-7.6903334509577703E-2</v>
      </c>
      <c r="F162" s="1">
        <v>-0.97917305381697095</v>
      </c>
      <c r="G162" s="1">
        <v>-0.36551025536182102</v>
      </c>
      <c r="H162" s="1">
        <v>0.27907365856921601</v>
      </c>
      <c r="I162" s="1">
        <v>1.64933141721579</v>
      </c>
      <c r="J162" s="1">
        <v>-0.43926928857346198</v>
      </c>
      <c r="K162" s="1">
        <v>0.225529618054188</v>
      </c>
      <c r="L162" s="1">
        <v>0.97574623162982899</v>
      </c>
      <c r="M162" s="1">
        <v>1.2417594645249499</v>
      </c>
      <c r="N162" s="1">
        <v>0.74635425148288803</v>
      </c>
      <c r="O162" s="1">
        <v>0.17968122974415199</v>
      </c>
      <c r="P162" s="1">
        <v>0.21898884961537199</v>
      </c>
      <c r="Q162" s="1">
        <v>-0.12701961746688301</v>
      </c>
      <c r="R162" s="1">
        <v>0.64232468556366396</v>
      </c>
      <c r="S162" s="1">
        <v>1.7426498747814401</v>
      </c>
      <c r="T162" s="1">
        <v>1.0916511531947699</v>
      </c>
      <c r="U162" s="1">
        <v>1.39502172086057</v>
      </c>
      <c r="V162" s="1">
        <v>0.59274853983617004</v>
      </c>
      <c r="W162" s="1">
        <v>0.58528179503044298</v>
      </c>
      <c r="X162" s="1">
        <v>0.10427875164939999</v>
      </c>
      <c r="Y162" s="1">
        <v>-2.72501722189409</v>
      </c>
      <c r="Z162" s="1">
        <v>-2.0553805252249102</v>
      </c>
      <c r="AA162" s="1">
        <v>-1.2931949563419201</v>
      </c>
      <c r="AB162" s="1">
        <v>-1.2750882441301501</v>
      </c>
      <c r="AC162" s="1">
        <v>-3.4484139342427403E-2</v>
      </c>
      <c r="AD162" s="1">
        <v>-0.41804682810999899</v>
      </c>
      <c r="AE162" s="1">
        <v>-0.36992475584492102</v>
      </c>
      <c r="AF162" s="1">
        <v>-1.0702452152500399</v>
      </c>
      <c r="AG162" s="1">
        <v>-7.2975242072548699E-2</v>
      </c>
      <c r="AH162" s="1">
        <v>-0.38195593600503203</v>
      </c>
      <c r="AI162" s="1">
        <v>-2.0613933561458802</v>
      </c>
      <c r="AJ162" s="1">
        <v>0.28885117747406303</v>
      </c>
      <c r="AK162" s="1">
        <v>-0.595972961700588</v>
      </c>
      <c r="AL162" s="1">
        <v>-0.49468218355135202</v>
      </c>
      <c r="AM162" s="1">
        <v>3.7823754180666802E-2</v>
      </c>
      <c r="AN162" s="1">
        <v>1.20039754192552</v>
      </c>
      <c r="AO162" s="1">
        <v>-0.34190917697163298</v>
      </c>
    </row>
    <row r="163" spans="1:41" x14ac:dyDescent="0.4">
      <c r="A163" s="2" t="s">
        <v>84</v>
      </c>
      <c r="B163" s="1">
        <v>1.2384660734127</v>
      </c>
      <c r="C163" s="1">
        <v>3.3934906765004098</v>
      </c>
      <c r="D163" s="1">
        <v>0.94424578941056603</v>
      </c>
      <c r="E163" s="1">
        <v>-0.31117585801801201</v>
      </c>
      <c r="F163" s="1">
        <v>-5.0348628000171397E-2</v>
      </c>
      <c r="G163" s="1">
        <v>-0.24287368877420701</v>
      </c>
      <c r="H163" s="1">
        <v>0.82395614160576403</v>
      </c>
      <c r="I163" s="1">
        <v>-0.42179021412314899</v>
      </c>
      <c r="J163" s="1">
        <v>-0.192917357868294</v>
      </c>
      <c r="K163" s="1">
        <v>-2.6606154038100301E-2</v>
      </c>
      <c r="L163" s="1">
        <v>0.38038658238052903</v>
      </c>
      <c r="M163" s="1">
        <v>0.59171386482394295</v>
      </c>
      <c r="N163" s="1">
        <v>-8.4474318795188606E-3</v>
      </c>
      <c r="O163" s="1">
        <v>6.2660270507203103E-2</v>
      </c>
      <c r="P163" s="1">
        <v>-0.50141640069054405</v>
      </c>
      <c r="Q163" s="1">
        <v>-0.90401446794106999</v>
      </c>
      <c r="R163" s="1">
        <v>-1.5584290701200799E-2</v>
      </c>
      <c r="S163" s="1">
        <v>-0.59313905270795997</v>
      </c>
      <c r="T163" s="1">
        <v>0.53346913533149798</v>
      </c>
      <c r="U163" s="1">
        <v>3.5917539642784799</v>
      </c>
      <c r="V163" s="1">
        <v>7.7645126341256504E-2</v>
      </c>
      <c r="W163" s="1">
        <v>2.8905015219412199E-2</v>
      </c>
      <c r="X163" s="1">
        <v>0.10111313479909199</v>
      </c>
      <c r="Y163" s="1">
        <v>-0.59082987191871605</v>
      </c>
      <c r="Z163" s="1">
        <v>-0.44765484795291399</v>
      </c>
      <c r="AA163" s="1">
        <v>-0.715967764904335</v>
      </c>
      <c r="AB163" s="1">
        <v>-0.60231753889918005</v>
      </c>
      <c r="AC163" s="1">
        <v>-0.77694016126088905</v>
      </c>
      <c r="AD163" s="1">
        <v>-0.67321579283191302</v>
      </c>
      <c r="AE163" s="1">
        <v>-0.76591747757323003</v>
      </c>
      <c r="AF163" s="1">
        <v>-0.66993017418551903</v>
      </c>
      <c r="AG163" s="1">
        <v>-0.59203642440094295</v>
      </c>
      <c r="AH163" s="1">
        <v>-0.65392267140842097</v>
      </c>
      <c r="AI163" s="1">
        <v>-0.79376669447929304</v>
      </c>
      <c r="AJ163" s="1">
        <v>-0.56223143766838102</v>
      </c>
      <c r="AK163" s="1">
        <v>-0.69958201456329705</v>
      </c>
      <c r="AL163" s="1">
        <v>-0.57557345231324897</v>
      </c>
      <c r="AM163" s="1">
        <v>-0.70187700729884095</v>
      </c>
      <c r="AN163" s="1">
        <v>-0.191753595625585</v>
      </c>
      <c r="AO163" s="1">
        <v>1.51402469741608</v>
      </c>
    </row>
    <row r="164" spans="1:41" x14ac:dyDescent="0.4">
      <c r="A164" s="2" t="s">
        <v>85</v>
      </c>
      <c r="B164" s="1">
        <v>-5.80202626113921E-2</v>
      </c>
      <c r="C164" s="1">
        <v>-0.91592351276070705</v>
      </c>
      <c r="D164" s="1">
        <v>0.89187091368035698</v>
      </c>
      <c r="E164" s="1">
        <v>0.78939226963986198</v>
      </c>
      <c r="F164" s="1">
        <v>-0.35335363811552001</v>
      </c>
      <c r="G164" s="1">
        <v>0.82604795822791999</v>
      </c>
      <c r="H164" s="1">
        <v>0.85218135665428296</v>
      </c>
      <c r="I164" s="1">
        <v>-1.0695875244091899</v>
      </c>
      <c r="J164" s="1">
        <v>-0.248351696473948</v>
      </c>
      <c r="K164" s="1">
        <v>-0.97201365348312396</v>
      </c>
      <c r="L164" s="1">
        <v>-0.21098146786374</v>
      </c>
      <c r="M164" s="1">
        <v>3.2294242188192701</v>
      </c>
      <c r="N164" s="1">
        <v>1.15223403213141</v>
      </c>
      <c r="O164" s="1">
        <v>0.47293782727914302</v>
      </c>
      <c r="P164" s="1">
        <v>1.8486430643770702E-2</v>
      </c>
      <c r="Q164" s="1">
        <v>0.77297670009782904</v>
      </c>
      <c r="R164" s="1">
        <v>1.6567218236316299</v>
      </c>
      <c r="S164" s="1">
        <v>2.1156734084050699</v>
      </c>
      <c r="T164" s="1">
        <v>-0.55593700167554705</v>
      </c>
      <c r="U164" s="1">
        <v>-0.31808371099465299</v>
      </c>
      <c r="V164" s="1">
        <v>-6.1003290433351599E-2</v>
      </c>
      <c r="W164" s="1">
        <v>-1.2766301840887999</v>
      </c>
      <c r="X164" s="1">
        <v>-1.0908200262290499</v>
      </c>
      <c r="Y164" s="1">
        <v>-0.46525890936611197</v>
      </c>
      <c r="Z164" s="1">
        <v>-0.27550778314339402</v>
      </c>
      <c r="AA164" s="1">
        <v>-1.14092132202148</v>
      </c>
      <c r="AB164" s="1">
        <v>-0.77853820220752101</v>
      </c>
      <c r="AC164" s="1">
        <v>-1.3305338744723201</v>
      </c>
      <c r="AD164" s="1">
        <v>0.67879591742365597</v>
      </c>
      <c r="AE164" s="1">
        <v>6.2989543781236598E-2</v>
      </c>
      <c r="AF164" s="1">
        <v>-0.64750101105187896</v>
      </c>
      <c r="AG164" s="1">
        <v>0.83038980324954603</v>
      </c>
      <c r="AH164" s="1">
        <v>-0.451550779684254</v>
      </c>
      <c r="AI164" s="1">
        <v>-0.265977508469743</v>
      </c>
      <c r="AJ164" s="1">
        <v>0.19846574965891201</v>
      </c>
      <c r="AK164" s="1">
        <v>-0.85471802737811198</v>
      </c>
      <c r="AL164" s="1">
        <v>-0.92976731013479197</v>
      </c>
      <c r="AM164" s="1">
        <v>1.0595355270578299</v>
      </c>
      <c r="AN164" s="1">
        <v>-0.16446470340393701</v>
      </c>
      <c r="AO164" s="1">
        <v>-1.1726780799091501</v>
      </c>
    </row>
    <row r="165" spans="1:41" x14ac:dyDescent="0.4">
      <c r="A165" s="2" t="s">
        <v>86</v>
      </c>
      <c r="B165" s="1">
        <v>0.52975561231284096</v>
      </c>
      <c r="C165" s="1">
        <v>9.0008592294742604E-2</v>
      </c>
      <c r="D165" s="1">
        <v>8.9854953333730406E-2</v>
      </c>
      <c r="E165" s="1">
        <v>0.94751383689529101</v>
      </c>
      <c r="F165" s="1">
        <v>3.7176493927324E-2</v>
      </c>
      <c r="G165" s="1">
        <v>0.25477160050317399</v>
      </c>
      <c r="H165" s="1">
        <v>-2.0869719896816998</v>
      </c>
      <c r="I165" s="1">
        <v>0.83124991190161102</v>
      </c>
      <c r="J165" s="1">
        <v>0.141956002256932</v>
      </c>
      <c r="K165" s="1">
        <v>1.0475044156440301</v>
      </c>
      <c r="L165" s="1">
        <v>0.31996080025079598</v>
      </c>
      <c r="M165" s="1">
        <v>2.2772710977030401</v>
      </c>
      <c r="N165" s="1">
        <v>-2.2195834362854501</v>
      </c>
      <c r="O165" s="1">
        <v>0.60158170682455203</v>
      </c>
      <c r="P165" s="1">
        <v>0.901896588896825</v>
      </c>
      <c r="Q165" s="1">
        <v>8.6434441556691805E-2</v>
      </c>
      <c r="R165" s="1">
        <v>1.0372638785094199</v>
      </c>
      <c r="S165" s="1">
        <v>1.4878786476893899</v>
      </c>
      <c r="T165" s="1">
        <v>0.94726890657493401</v>
      </c>
      <c r="U165" s="1">
        <v>0.61695642827109298</v>
      </c>
      <c r="V165" s="1">
        <v>-8.5916742764143794E-2</v>
      </c>
      <c r="W165" s="1">
        <v>-1.04022211219609</v>
      </c>
      <c r="X165" s="1">
        <v>-0.28608038111414702</v>
      </c>
      <c r="Y165" s="1">
        <v>-0.42575111715901598</v>
      </c>
      <c r="Z165" s="1">
        <v>0.39156013516417498</v>
      </c>
      <c r="AA165" s="1">
        <v>-1.2270357882499201</v>
      </c>
      <c r="AB165" s="1">
        <v>-0.82025204957772502</v>
      </c>
      <c r="AC165" s="1">
        <v>-0.266310685105968</v>
      </c>
      <c r="AD165" s="1">
        <v>0.17306450962981601</v>
      </c>
      <c r="AE165" s="1">
        <v>0.105210881848673</v>
      </c>
      <c r="AF165" s="1">
        <v>-0.55849925329452699</v>
      </c>
      <c r="AG165" s="1">
        <v>0.54294764460445799</v>
      </c>
      <c r="AH165" s="1">
        <v>0.18422649784408801</v>
      </c>
      <c r="AI165" s="1">
        <v>-2.2413820786941798</v>
      </c>
      <c r="AJ165" s="1">
        <v>0.19090899561418301</v>
      </c>
      <c r="AK165" s="1">
        <v>-0.50139660025483801</v>
      </c>
      <c r="AL165" s="1">
        <v>-2.3518671271140899</v>
      </c>
      <c r="AM165" s="1">
        <v>0.38328290324741399</v>
      </c>
      <c r="AN165" s="1">
        <v>0.244852891633902</v>
      </c>
      <c r="AO165" s="1">
        <v>-0.35108901344134102</v>
      </c>
    </row>
    <row r="166" spans="1:41" x14ac:dyDescent="0.4">
      <c r="A166" s="2" t="s">
        <v>87</v>
      </c>
      <c r="B166" s="1">
        <v>0.56193548640490398</v>
      </c>
      <c r="C166" s="1">
        <v>1.3355535666921201</v>
      </c>
      <c r="D166" s="1">
        <v>4.11164830486711</v>
      </c>
      <c r="E166" s="1">
        <v>-0.26910357052985601</v>
      </c>
      <c r="F166" s="1">
        <v>0.24528995987888699</v>
      </c>
      <c r="G166" s="1">
        <v>-0.62645069242225204</v>
      </c>
      <c r="H166" s="1">
        <v>0.462592113716917</v>
      </c>
      <c r="I166" s="1">
        <v>0.229000956360742</v>
      </c>
      <c r="J166" s="1">
        <v>-0.33630790514109399</v>
      </c>
      <c r="K166" s="1">
        <v>-0.10722744856213</v>
      </c>
      <c r="L166" s="1">
        <v>0.85204533350981104</v>
      </c>
      <c r="M166" s="1">
        <v>-0.40643346782433998</v>
      </c>
      <c r="N166" s="1">
        <v>-0.36106922305571199</v>
      </c>
      <c r="O166" s="1">
        <v>-0.66222150626526799</v>
      </c>
      <c r="P166" s="1">
        <v>-0.20720010052201501</v>
      </c>
      <c r="Q166" s="1">
        <v>-0.65718466125707897</v>
      </c>
      <c r="R166" s="1">
        <v>-0.43256891539645598</v>
      </c>
      <c r="S166" s="1">
        <v>2.44208009867023</v>
      </c>
      <c r="T166" s="1">
        <v>1.50076790844431</v>
      </c>
      <c r="U166" s="1">
        <v>0.26369702058417799</v>
      </c>
      <c r="V166" s="1">
        <v>-0.49306456900648998</v>
      </c>
      <c r="W166" s="1">
        <v>-0.223201846746512</v>
      </c>
      <c r="X166" s="1">
        <v>0.69293509219551797</v>
      </c>
      <c r="Y166" s="1">
        <v>-0.50178877668523703</v>
      </c>
      <c r="Z166" s="1">
        <v>-0.96126365121967505</v>
      </c>
      <c r="AA166" s="1">
        <v>-0.55149044014555604</v>
      </c>
      <c r="AB166" s="1">
        <v>-0.73973523101519101</v>
      </c>
      <c r="AC166" s="1">
        <v>0.36061329068337</v>
      </c>
      <c r="AD166" s="1">
        <v>-0.70323710461832301</v>
      </c>
      <c r="AE166" s="1">
        <v>-9.8827599412988298E-2</v>
      </c>
      <c r="AF166" s="1">
        <v>-0.20301979288158101</v>
      </c>
      <c r="AG166" s="1">
        <v>-0.96775976851838896</v>
      </c>
      <c r="AH166" s="1">
        <v>-0.69000350514752795</v>
      </c>
      <c r="AI166" s="1">
        <v>-0.86338376377026205</v>
      </c>
      <c r="AJ166" s="1">
        <v>-0.67085531831213197</v>
      </c>
      <c r="AK166" s="1">
        <v>-0.76161696000415402</v>
      </c>
      <c r="AL166" s="1">
        <v>-0.714490775527167</v>
      </c>
      <c r="AM166" s="1">
        <v>0.671838473807574</v>
      </c>
      <c r="AN166" s="1">
        <v>0.41423644172921698</v>
      </c>
      <c r="AO166" s="1">
        <v>-0.93472745355749098</v>
      </c>
    </row>
    <row r="167" spans="1:41" x14ac:dyDescent="0.4">
      <c r="A167" s="2" t="s">
        <v>88</v>
      </c>
      <c r="B167" s="1">
        <v>-0.376550944791335</v>
      </c>
      <c r="C167" s="1">
        <v>-0.71646491771727105</v>
      </c>
      <c r="D167" s="1">
        <v>-0.19785929236921401</v>
      </c>
      <c r="E167" s="1">
        <v>-0.219038906388828</v>
      </c>
      <c r="F167" s="1">
        <v>0.70958869850259498</v>
      </c>
      <c r="G167" s="1">
        <v>-1.2000137048888699</v>
      </c>
      <c r="H167" s="1">
        <v>-0.40524323372061299</v>
      </c>
      <c r="I167" s="1">
        <v>-0.41013508062672099</v>
      </c>
      <c r="J167" s="1">
        <v>-1.23170733212866</v>
      </c>
      <c r="K167" s="1">
        <v>-0.28910164973610297</v>
      </c>
      <c r="L167" s="1">
        <v>0.12950110664645501</v>
      </c>
      <c r="M167" s="1">
        <v>-0.93654929423354305</v>
      </c>
      <c r="N167" s="1">
        <v>-0.41010519822503</v>
      </c>
      <c r="O167" s="1">
        <v>-0.83155830274147102</v>
      </c>
      <c r="P167" s="1">
        <v>-0.66845939358704898</v>
      </c>
      <c r="Q167" s="1">
        <v>-0.34532279481880701</v>
      </c>
      <c r="R167" s="1">
        <v>-0.161442538252311</v>
      </c>
      <c r="S167" s="1">
        <v>-0.38840123864772602</v>
      </c>
      <c r="T167" s="1">
        <v>0.104830606712479</v>
      </c>
      <c r="U167" s="1">
        <v>-0.410313201226569</v>
      </c>
      <c r="V167" s="1">
        <v>0.17310954422824701</v>
      </c>
      <c r="W167" s="1">
        <v>-0.53052688717843299</v>
      </c>
      <c r="X167" s="1">
        <v>-0.27507266445057299</v>
      </c>
      <c r="Y167" s="1">
        <v>0.358894297773514</v>
      </c>
      <c r="Z167" s="1">
        <v>-1.49948119232859</v>
      </c>
      <c r="AA167" s="1">
        <v>3.19143719095098</v>
      </c>
      <c r="AB167" s="1">
        <v>2.3294325035586398</v>
      </c>
      <c r="AC167" s="1">
        <v>-0.70464329564289296</v>
      </c>
      <c r="AD167" s="1">
        <v>0.198961618510195</v>
      </c>
      <c r="AE167" s="1">
        <v>0.44234752268502803</v>
      </c>
      <c r="AF167" s="1">
        <v>0.106424380700762</v>
      </c>
      <c r="AG167" s="1">
        <v>1.7540414534805799</v>
      </c>
      <c r="AH167" s="1">
        <v>0.100766206085841</v>
      </c>
      <c r="AI167" s="1">
        <v>-0.62435977024757106</v>
      </c>
      <c r="AJ167" s="1">
        <v>2.25573359857245</v>
      </c>
      <c r="AK167" s="1">
        <v>-1.92470650504326E-2</v>
      </c>
      <c r="AL167" s="1">
        <v>0.21968675935915499</v>
      </c>
      <c r="AM167" s="1">
        <v>-1.3231184595580301</v>
      </c>
      <c r="AN167" s="1">
        <v>0.95769040939542904</v>
      </c>
      <c r="AO167" s="1">
        <v>1.1422704613943</v>
      </c>
    </row>
    <row r="168" spans="1:41" x14ac:dyDescent="0.4">
      <c r="A168" s="2" t="s">
        <v>89</v>
      </c>
      <c r="B168" s="1">
        <v>1.2739106069547199</v>
      </c>
      <c r="C168" s="1">
        <v>1.6410116618789901</v>
      </c>
      <c r="D168" s="1">
        <v>0.264085941898757</v>
      </c>
      <c r="E168" s="1">
        <v>-2.0284232625750801E-2</v>
      </c>
      <c r="F168" s="1">
        <v>-0.11723945986768</v>
      </c>
      <c r="G168" s="1">
        <v>-0.93729830956750304</v>
      </c>
      <c r="H168" s="1">
        <v>9.8184280215492498E-2</v>
      </c>
      <c r="I168" s="1">
        <v>-0.681528923311426</v>
      </c>
      <c r="J168" s="1">
        <v>0.942010981566479</v>
      </c>
      <c r="K168" s="1">
        <v>1.12870454358035</v>
      </c>
      <c r="L168" s="1">
        <v>0.31892847404904801</v>
      </c>
      <c r="M168" s="1">
        <v>1.00397326309579</v>
      </c>
      <c r="N168" s="1">
        <v>0.598935525766638</v>
      </c>
      <c r="O168" s="1">
        <v>-0.332191477387352</v>
      </c>
      <c r="P168" s="1">
        <v>-0.60616114084619199</v>
      </c>
      <c r="Q168" s="1">
        <v>-1.4987976240258001</v>
      </c>
      <c r="R168" s="1">
        <v>0.209853708076777</v>
      </c>
      <c r="S168" s="1">
        <v>-0.42122170703909201</v>
      </c>
      <c r="T168" s="1">
        <v>1.3265710813562599</v>
      </c>
      <c r="U168" s="1">
        <v>3.0730294230499799</v>
      </c>
      <c r="V168" s="1">
        <v>0.20804437111104601</v>
      </c>
      <c r="W168" s="1">
        <v>1.1255402759122599</v>
      </c>
      <c r="X168" s="1">
        <v>-0.138102091548439</v>
      </c>
      <c r="Y168" s="1">
        <v>-1.04336111047534</v>
      </c>
      <c r="Z168" s="1">
        <v>-1.3060743633249401</v>
      </c>
      <c r="AA168" s="1">
        <v>-0.851234866932576</v>
      </c>
      <c r="AB168" s="1">
        <v>-0.86386265057607203</v>
      </c>
      <c r="AC168" s="1">
        <v>-0.41849149036873701</v>
      </c>
      <c r="AD168" s="1">
        <v>7.9694837939741497E-3</v>
      </c>
      <c r="AE168" s="1">
        <v>-0.31212775422538702</v>
      </c>
      <c r="AF168" s="1">
        <v>-0.600875931494257</v>
      </c>
      <c r="AG168" s="1">
        <v>-0.33746088420035603</v>
      </c>
      <c r="AH168" s="1">
        <v>-0.19363221151054799</v>
      </c>
      <c r="AI168" s="1">
        <v>-1.68725563634863</v>
      </c>
      <c r="AJ168" s="1">
        <v>-0.82018801078646097</v>
      </c>
      <c r="AK168" s="1">
        <v>-0.97691045568226897</v>
      </c>
      <c r="AL168" s="1">
        <v>-0.26797743827459197</v>
      </c>
      <c r="AM168" s="1">
        <v>-1.01832935425256</v>
      </c>
      <c r="AN168" s="1">
        <v>0.40056633467603397</v>
      </c>
      <c r="AO168" s="1">
        <v>1.82928716768938</v>
      </c>
    </row>
    <row r="169" spans="1:41" x14ac:dyDescent="0.4">
      <c r="A169" s="2" t="s">
        <v>90</v>
      </c>
      <c r="B169" s="1">
        <v>-0.290238252350762</v>
      </c>
      <c r="C169" s="1">
        <v>1.1562738171018001</v>
      </c>
      <c r="D169" s="1">
        <v>-0.68773072203228602</v>
      </c>
      <c r="E169" s="1">
        <v>-0.49886945000836302</v>
      </c>
      <c r="F169" s="1">
        <v>-0.82808393674043601</v>
      </c>
      <c r="G169" s="1">
        <v>-0.55568205727560605</v>
      </c>
      <c r="H169" s="1">
        <v>-0.81753857453738599</v>
      </c>
      <c r="I169" s="1">
        <v>8.6054283684036101E-2</v>
      </c>
      <c r="J169" s="1">
        <v>-0.170228817556689</v>
      </c>
      <c r="K169" s="1">
        <v>-0.31620908332155701</v>
      </c>
      <c r="L169" s="1">
        <v>0.112050321608411</v>
      </c>
      <c r="M169" s="1">
        <v>-0.65746609730320305</v>
      </c>
      <c r="N169" s="1">
        <v>-0.68151416251004804</v>
      </c>
      <c r="O169" s="1">
        <v>-0.71201039312035097</v>
      </c>
      <c r="P169" s="1">
        <v>-0.62795173632669998</v>
      </c>
      <c r="Q169" s="1">
        <v>-0.99441401786533401</v>
      </c>
      <c r="R169" s="1">
        <v>-0.69145150624488405</v>
      </c>
      <c r="S169" s="1">
        <v>-0.68581241990346098</v>
      </c>
      <c r="T169" s="1">
        <v>-2.5678653442324902E-2</v>
      </c>
      <c r="U169" s="1">
        <v>0.70764452988039195</v>
      </c>
      <c r="V169" s="1">
        <v>1.03616957725461</v>
      </c>
      <c r="W169" s="1">
        <v>0.88887592680626903</v>
      </c>
      <c r="X169" s="1">
        <v>-0.83688731514638504</v>
      </c>
      <c r="Y169" s="1">
        <v>0.28878602918576701</v>
      </c>
      <c r="Z169" s="1">
        <v>-0.78976180114182704</v>
      </c>
      <c r="AA169" s="1">
        <v>-0.90818573356264698</v>
      </c>
      <c r="AB169" s="1">
        <v>-0.899234395490488</v>
      </c>
      <c r="AC169" s="1">
        <v>3.4464323163208501</v>
      </c>
      <c r="AD169" s="1">
        <v>1.8196934280327499</v>
      </c>
      <c r="AE169" s="1">
        <v>1.82463101601012</v>
      </c>
      <c r="AF169" s="1">
        <v>-8.8934084033709004E-2</v>
      </c>
      <c r="AG169" s="1">
        <v>0.12280096408362</v>
      </c>
      <c r="AH169" s="1">
        <v>0.36542402018120401</v>
      </c>
      <c r="AI169" s="1">
        <v>-0.82885827480792296</v>
      </c>
      <c r="AJ169" s="1">
        <v>-0.74728853431780196</v>
      </c>
      <c r="AK169" s="1">
        <v>-0.44762241618822102</v>
      </c>
      <c r="AL169" s="1">
        <v>0.104809749853867</v>
      </c>
      <c r="AM169" s="1">
        <v>0.40787502526177899</v>
      </c>
      <c r="AN169" s="1">
        <v>2.36701981000357</v>
      </c>
      <c r="AO169" s="1">
        <v>5.3111619959352499E-2</v>
      </c>
    </row>
    <row r="170" spans="1:41" x14ac:dyDescent="0.4">
      <c r="A170" s="2" t="s">
        <v>91</v>
      </c>
      <c r="B170" s="1">
        <v>0.788960488602231</v>
      </c>
      <c r="C170" s="1">
        <v>2.28682161594765</v>
      </c>
      <c r="D170" s="1">
        <v>0.96225888354174605</v>
      </c>
      <c r="E170" s="1">
        <v>-0.98864643543550901</v>
      </c>
      <c r="F170" s="1">
        <v>0.245284031340744</v>
      </c>
      <c r="G170" s="1">
        <v>-0.69436682822861295</v>
      </c>
      <c r="H170" s="1">
        <v>0.90418872957188601</v>
      </c>
      <c r="I170" s="1">
        <v>-0.30946634149633501</v>
      </c>
      <c r="J170" s="1">
        <v>-0.98526145483225502</v>
      </c>
      <c r="K170" s="1">
        <v>-1.14083339268978</v>
      </c>
      <c r="L170" s="1">
        <v>0.86639054703020202</v>
      </c>
      <c r="M170" s="1">
        <v>1.75004394742693</v>
      </c>
      <c r="N170" s="1">
        <v>0.162944915368093</v>
      </c>
      <c r="O170" s="1">
        <v>-0.80218774934460901</v>
      </c>
      <c r="P170" s="1">
        <v>-0.228719512179792</v>
      </c>
      <c r="Q170" s="1">
        <v>-0.59524101347366898</v>
      </c>
      <c r="R170" s="1">
        <v>2.3147897997686</v>
      </c>
      <c r="S170" s="1">
        <v>0.33546354174049398</v>
      </c>
      <c r="T170" s="1">
        <v>1.7193033711624801</v>
      </c>
      <c r="U170" s="1">
        <v>0.58506450168215496</v>
      </c>
      <c r="V170" s="1">
        <v>-0.216749792268944</v>
      </c>
      <c r="W170" s="1">
        <v>1.5319054387276201</v>
      </c>
      <c r="X170" s="1">
        <v>7.1204847399413601E-2</v>
      </c>
      <c r="Y170" s="1">
        <v>-1.17895879908766</v>
      </c>
      <c r="Z170" s="1">
        <v>-1.04185771012913</v>
      </c>
      <c r="AA170" s="1">
        <v>-0.52583826216680196</v>
      </c>
      <c r="AB170" s="1">
        <v>0.50750221786359495</v>
      </c>
      <c r="AC170" s="1">
        <v>-0.41532999410384303</v>
      </c>
      <c r="AD170" s="1">
        <v>-0.96903770379901</v>
      </c>
      <c r="AE170" s="1">
        <v>-1.6833722359688099</v>
      </c>
      <c r="AF170" s="1">
        <v>-0.87874784233898495</v>
      </c>
      <c r="AG170" s="1">
        <v>0.28342131980544799</v>
      </c>
      <c r="AH170" s="1">
        <v>-0.345747504436896</v>
      </c>
      <c r="AI170" s="1">
        <v>-1.0275925378286299</v>
      </c>
      <c r="AJ170" s="1">
        <v>-0.86726639521769999</v>
      </c>
      <c r="AK170" s="1">
        <v>-0.71772873156180605</v>
      </c>
      <c r="AL170" s="1">
        <v>-0.38003030160017598</v>
      </c>
      <c r="AM170" s="1">
        <v>-0.200819495830664</v>
      </c>
      <c r="AN170" s="1">
        <v>-0.12586910415800201</v>
      </c>
      <c r="AO170" s="1">
        <v>1.0041209411983301</v>
      </c>
    </row>
    <row r="171" spans="1:41" x14ac:dyDescent="0.4">
      <c r="A171" s="2" t="s">
        <v>92</v>
      </c>
      <c r="B171" s="1">
        <v>-6.0544409607487297E-2</v>
      </c>
      <c r="C171" s="1">
        <v>-0.63678030771905203</v>
      </c>
      <c r="D171" s="1">
        <v>-0.781051577954752</v>
      </c>
      <c r="E171" s="1">
        <v>1.32019086014708</v>
      </c>
      <c r="F171" s="1">
        <v>-0.30597039892943101</v>
      </c>
      <c r="G171" s="1">
        <v>-0.96879550786037705</v>
      </c>
      <c r="H171" s="1">
        <v>-0.630461385252159</v>
      </c>
      <c r="I171" s="1">
        <v>-0.60738323436122299</v>
      </c>
      <c r="J171" s="1">
        <v>-0.96690706436526597</v>
      </c>
      <c r="K171" s="1">
        <v>-0.25962607019984701</v>
      </c>
      <c r="L171" s="1">
        <v>-0.64289802683501396</v>
      </c>
      <c r="M171" s="1">
        <v>0.38760360460249998</v>
      </c>
      <c r="N171" s="1">
        <v>-0.14169174972113999</v>
      </c>
      <c r="O171" s="1">
        <v>-0.34663412310906999</v>
      </c>
      <c r="P171" s="1">
        <v>-0.44551721712364301</v>
      </c>
      <c r="Q171" s="1">
        <v>3.9083796488429398E-2</v>
      </c>
      <c r="R171" s="1">
        <v>-0.19199364187902401</v>
      </c>
      <c r="S171" s="1">
        <v>-0.17273751955442301</v>
      </c>
      <c r="T171" s="1">
        <v>-0.447598771102793</v>
      </c>
      <c r="U171" s="1">
        <v>-0.94049570876175803</v>
      </c>
      <c r="V171" s="1">
        <v>5.5390252633984602E-2</v>
      </c>
      <c r="W171" s="1">
        <v>0.27900668889660701</v>
      </c>
      <c r="X171" s="1">
        <v>-0.50601811165478106</v>
      </c>
      <c r="Y171" s="1">
        <v>-0.67383620420361501</v>
      </c>
      <c r="Z171" s="1">
        <v>-0.399842684038134</v>
      </c>
      <c r="AA171" s="1">
        <v>1.3661494902681901</v>
      </c>
      <c r="AB171" s="1">
        <v>-5.7623870739525199E-2</v>
      </c>
      <c r="AC171" s="1">
        <v>-0.42522723230047998</v>
      </c>
      <c r="AD171" s="1">
        <v>-0.52962008597620003</v>
      </c>
      <c r="AE171" s="1">
        <v>3.11146951350708</v>
      </c>
      <c r="AF171" s="1">
        <v>-0.50215501834373899</v>
      </c>
      <c r="AG171" s="1">
        <v>0.63918618764921897</v>
      </c>
      <c r="AH171" s="1">
        <v>-0.81340697032802001</v>
      </c>
      <c r="AI171" s="1">
        <v>-0.72583821202976195</v>
      </c>
      <c r="AJ171" s="1">
        <v>-0.26175500010621799</v>
      </c>
      <c r="AK171" s="1">
        <v>0.67425485064113599</v>
      </c>
      <c r="AL171" s="1">
        <v>-0.168591287383803</v>
      </c>
      <c r="AM171" s="1">
        <v>3.7440116106003298</v>
      </c>
      <c r="AN171" s="1">
        <v>1.0707960094661799</v>
      </c>
      <c r="AO171" s="1">
        <v>0.923858526539997</v>
      </c>
    </row>
    <row r="172" spans="1:41" x14ac:dyDescent="0.4">
      <c r="A172" s="2" t="s">
        <v>93</v>
      </c>
      <c r="B172" s="1">
        <v>-1.37426703154985</v>
      </c>
      <c r="C172" s="1">
        <v>-1.2614764902904401</v>
      </c>
      <c r="D172" s="1">
        <v>1.70487841111244</v>
      </c>
      <c r="E172" s="1">
        <v>-0.27450147465799601</v>
      </c>
      <c r="F172" s="1">
        <v>-7.1528921136038995E-2</v>
      </c>
      <c r="G172" s="1">
        <v>9.4668158652009698E-2</v>
      </c>
      <c r="H172" s="1">
        <v>-0.95732061462241103</v>
      </c>
      <c r="I172" s="1">
        <v>-1.1935866402903701</v>
      </c>
      <c r="J172" s="1">
        <v>-0.69270499230681504</v>
      </c>
      <c r="K172" s="1">
        <v>-0.27491306669284798</v>
      </c>
      <c r="L172" s="1">
        <v>0.92810833515712299</v>
      </c>
      <c r="M172" s="1">
        <v>-0.98522929354435196</v>
      </c>
      <c r="N172" s="1">
        <v>-0.68056952525799497</v>
      </c>
      <c r="O172" s="1">
        <v>-1.01000612329138</v>
      </c>
      <c r="P172" s="1">
        <v>0.67029338915654302</v>
      </c>
      <c r="Q172" s="1">
        <v>-1.0659846729750799</v>
      </c>
      <c r="R172" s="1">
        <v>0.32553179642921798</v>
      </c>
      <c r="S172" s="1">
        <v>1.6031094658009499</v>
      </c>
      <c r="T172" s="1">
        <v>-0.71981414438791402</v>
      </c>
      <c r="U172" s="1">
        <v>-1.24539773373407</v>
      </c>
      <c r="V172" s="1">
        <v>-0.59987852998329905</v>
      </c>
      <c r="W172" s="1">
        <v>-0.73960445206007497</v>
      </c>
      <c r="X172" s="1">
        <v>2.1162942338224302</v>
      </c>
      <c r="Y172" s="1">
        <v>-2.3845175076921899E-2</v>
      </c>
      <c r="Z172" s="1">
        <v>-0.26366309117861703</v>
      </c>
      <c r="AA172" s="1">
        <v>1.83107096433814</v>
      </c>
      <c r="AB172" s="1">
        <v>1.27003867881883</v>
      </c>
      <c r="AC172" s="1">
        <v>0.18871021666489499</v>
      </c>
      <c r="AD172" s="1">
        <v>-0.15768048979243399</v>
      </c>
      <c r="AE172" s="1">
        <v>0.27330326263840998</v>
      </c>
      <c r="AF172" s="1">
        <v>0.34599937575279099</v>
      </c>
      <c r="AG172" s="1">
        <v>-0.31688787361465898</v>
      </c>
      <c r="AH172" s="1">
        <v>-0.73043173117756999</v>
      </c>
      <c r="AI172" s="1">
        <v>-7.2753006057651698E-2</v>
      </c>
      <c r="AJ172" s="1">
        <v>0.60390356600384998</v>
      </c>
      <c r="AK172" s="1">
        <v>0.46755184490360202</v>
      </c>
      <c r="AL172" s="1">
        <v>0.96598885536321599</v>
      </c>
      <c r="AM172" s="1">
        <v>2.43016502399621</v>
      </c>
      <c r="AN172" s="1">
        <v>7.6210350714625502E-3</v>
      </c>
      <c r="AO172" s="1">
        <v>-1.1151915400033301</v>
      </c>
    </row>
    <row r="173" spans="1:41" x14ac:dyDescent="0.4">
      <c r="A173" s="2" t="s">
        <v>94</v>
      </c>
      <c r="B173" s="1">
        <v>1.69948727156754</v>
      </c>
      <c r="C173" s="1">
        <v>0.34850046765986498</v>
      </c>
      <c r="D173" s="1">
        <v>-0.125677685559759</v>
      </c>
      <c r="E173" s="1">
        <v>-0.67263586237294404</v>
      </c>
      <c r="F173" s="1">
        <v>-0.18659980885365901</v>
      </c>
      <c r="G173" s="1">
        <v>-0.68947391844042705</v>
      </c>
      <c r="H173" s="1">
        <v>-0.37056457175144297</v>
      </c>
      <c r="I173" s="1">
        <v>-0.48220371393337702</v>
      </c>
      <c r="J173" s="1">
        <v>0.60563811450805705</v>
      </c>
      <c r="K173" s="1">
        <v>0.96683218837184504</v>
      </c>
      <c r="L173" s="1">
        <v>0.18268769603906801</v>
      </c>
      <c r="M173" s="1">
        <v>0.90683969931538899</v>
      </c>
      <c r="N173" s="1">
        <v>0.68092565871845401</v>
      </c>
      <c r="O173" s="1">
        <v>-0.43062690922513902</v>
      </c>
      <c r="P173" s="1">
        <v>-0.39227242868123102</v>
      </c>
      <c r="Q173" s="1">
        <v>-0.98702265226583197</v>
      </c>
      <c r="R173" s="1">
        <v>0.42130928561790298</v>
      </c>
      <c r="S173" s="1">
        <v>-0.62719915092877299</v>
      </c>
      <c r="T173" s="1">
        <v>1.44455862676013</v>
      </c>
      <c r="U173" s="1">
        <v>4.1701951579356296</v>
      </c>
      <c r="V173" s="1">
        <v>0.410851401243089</v>
      </c>
      <c r="W173" s="1">
        <v>0.17672960099493801</v>
      </c>
      <c r="X173" s="1">
        <v>-0.25039213453294601</v>
      </c>
      <c r="Y173" s="1">
        <v>-0.66635574517472795</v>
      </c>
      <c r="Z173" s="1">
        <v>-0.76302033029003802</v>
      </c>
      <c r="AA173" s="1">
        <v>-0.76426388778227194</v>
      </c>
      <c r="AB173" s="1">
        <v>-0.63609420104373204</v>
      </c>
      <c r="AC173" s="1">
        <v>-1.17904598959929</v>
      </c>
      <c r="AD173" s="1">
        <v>-3.2421886735740001E-2</v>
      </c>
      <c r="AE173" s="1">
        <v>-0.208663171837561</v>
      </c>
      <c r="AF173" s="1">
        <v>-0.45973041720744101</v>
      </c>
      <c r="AG173" s="1">
        <v>-0.160309356564342</v>
      </c>
      <c r="AH173" s="1">
        <v>-7.3443724207418902E-3</v>
      </c>
      <c r="AI173" s="1">
        <v>-1.1822414955591301</v>
      </c>
      <c r="AJ173" s="1">
        <v>-0.633301056367088</v>
      </c>
      <c r="AK173" s="1">
        <v>-0.95875884658982302</v>
      </c>
      <c r="AL173" s="1">
        <v>-0.49202981959196301</v>
      </c>
      <c r="AM173" s="1">
        <v>-0.74619703171255303</v>
      </c>
      <c r="AN173" s="1">
        <v>0.33461066553080199</v>
      </c>
      <c r="AO173" s="1">
        <v>1.75528061075927</v>
      </c>
    </row>
    <row r="174" spans="1:41" x14ac:dyDescent="0.4">
      <c r="A174" s="2" t="s">
        <v>95</v>
      </c>
      <c r="B174" s="1">
        <v>3.0204366349347702</v>
      </c>
      <c r="C174" s="1">
        <v>2.0758236450373899</v>
      </c>
      <c r="D174" s="1">
        <v>1.1572397490389399</v>
      </c>
      <c r="E174" s="1">
        <v>-0.91380812275099599</v>
      </c>
      <c r="F174" s="1">
        <v>0.62115467413400205</v>
      </c>
      <c r="G174" s="1">
        <v>-0.90653582932906895</v>
      </c>
      <c r="H174" s="1">
        <v>-0.63834864604724495</v>
      </c>
      <c r="I174" s="1">
        <v>-0.34082522891747002</v>
      </c>
      <c r="J174" s="1">
        <v>0.95701427207945899</v>
      </c>
      <c r="K174" s="1">
        <v>1.0304572843477899E-3</v>
      </c>
      <c r="L174" s="1">
        <v>0.83696624777323902</v>
      </c>
      <c r="M174" s="1">
        <v>0.13607486465773899</v>
      </c>
      <c r="N174" s="1">
        <v>0.26351032459575002</v>
      </c>
      <c r="O174" s="1">
        <v>-0.46889231277548199</v>
      </c>
      <c r="P174" s="1">
        <v>0.47577264173443601</v>
      </c>
      <c r="Q174" s="1">
        <v>-1.33679744601288</v>
      </c>
      <c r="R174" s="1">
        <v>0.63326958014105095</v>
      </c>
      <c r="S174" s="1">
        <v>-0.74015964618678098</v>
      </c>
      <c r="T174" s="1">
        <v>1.8772013512055299</v>
      </c>
      <c r="U174" s="1">
        <v>-1.41439175650994E-2</v>
      </c>
      <c r="V174" s="1">
        <v>0.86203300987355402</v>
      </c>
      <c r="W174" s="1">
        <v>1.69559216149499</v>
      </c>
      <c r="X174" s="1">
        <v>-0.29264130333246402</v>
      </c>
      <c r="Y174" s="1">
        <v>-0.90457815890885396</v>
      </c>
      <c r="Z174" s="1">
        <v>-1.11736359342822</v>
      </c>
      <c r="AA174" s="1">
        <v>-0.61559755767673197</v>
      </c>
      <c r="AB174" s="1">
        <v>-0.82635759214957105</v>
      </c>
      <c r="AC174" s="1">
        <v>-0.75430977487789097</v>
      </c>
      <c r="AD174" s="1">
        <v>-0.42382001677697601</v>
      </c>
      <c r="AE174" s="1">
        <v>-0.69584266956762098</v>
      </c>
      <c r="AF174" s="1">
        <v>-9.4309993221125502E-2</v>
      </c>
      <c r="AG174" s="1">
        <v>-0.72409809824582205</v>
      </c>
      <c r="AH174" s="1">
        <v>-0.28363253556993601</v>
      </c>
      <c r="AI174" s="1">
        <v>-1.0468918077057601</v>
      </c>
      <c r="AJ174" s="1">
        <v>3.5378075607928397E-2</v>
      </c>
      <c r="AK174" s="1">
        <v>-1.28516160736899</v>
      </c>
      <c r="AL174" s="1">
        <v>-0.34520212335546402</v>
      </c>
      <c r="AM174" s="1">
        <v>-0.76623653707344697</v>
      </c>
      <c r="AN174" s="1">
        <v>1.04536609451115</v>
      </c>
      <c r="AO174" s="1">
        <v>-0.158309265260385</v>
      </c>
    </row>
    <row r="176" spans="1:41" x14ac:dyDescent="0.4">
      <c r="A176" s="2" t="s">
        <v>217</v>
      </c>
    </row>
    <row r="177" spans="1:53" s="10" customFormat="1" ht="13.9" x14ac:dyDescent="0.4">
      <c r="A177" s="8" t="s">
        <v>166</v>
      </c>
      <c r="B177" s="8" t="s">
        <v>167</v>
      </c>
      <c r="C177" s="8" t="s">
        <v>168</v>
      </c>
      <c r="D177" s="8" t="s">
        <v>169</v>
      </c>
      <c r="E177" s="8" t="s">
        <v>170</v>
      </c>
      <c r="F177" s="8" t="s">
        <v>171</v>
      </c>
      <c r="G177" s="8" t="s">
        <v>172</v>
      </c>
      <c r="H177" s="8" t="s">
        <v>173</v>
      </c>
      <c r="I177" s="8" t="s">
        <v>43</v>
      </c>
      <c r="J177" s="8" t="s">
        <v>44</v>
      </c>
      <c r="K177" s="8" t="s">
        <v>45</v>
      </c>
      <c r="L177" s="8" t="s">
        <v>46</v>
      </c>
      <c r="M177" s="8" t="s">
        <v>47</v>
      </c>
      <c r="N177" s="8" t="s">
        <v>48</v>
      </c>
      <c r="O177" s="8" t="s">
        <v>49</v>
      </c>
      <c r="P177" s="8" t="s">
        <v>50</v>
      </c>
      <c r="Q177" s="8" t="s">
        <v>51</v>
      </c>
      <c r="R177" s="8" t="s">
        <v>52</v>
      </c>
      <c r="S177" s="8" t="s">
        <v>53</v>
      </c>
      <c r="T177" s="8" t="s">
        <v>54</v>
      </c>
      <c r="U177" s="8" t="s">
        <v>55</v>
      </c>
      <c r="V177" s="8" t="s">
        <v>56</v>
      </c>
      <c r="W177" s="8" t="s">
        <v>57</v>
      </c>
      <c r="X177" s="8" t="s">
        <v>58</v>
      </c>
      <c r="Y177" s="8" t="s">
        <v>59</v>
      </c>
      <c r="Z177" s="8" t="s">
        <v>60</v>
      </c>
      <c r="AA177" s="8" t="s">
        <v>61</v>
      </c>
      <c r="AB177" s="8" t="s">
        <v>62</v>
      </c>
      <c r="AC177" s="8" t="s">
        <v>63</v>
      </c>
      <c r="AD177" s="8" t="s">
        <v>64</v>
      </c>
      <c r="AE177" s="8" t="s">
        <v>65</v>
      </c>
      <c r="AF177" s="8" t="s">
        <v>66</v>
      </c>
      <c r="AG177" s="8" t="s">
        <v>67</v>
      </c>
      <c r="AH177" s="8" t="s">
        <v>68</v>
      </c>
      <c r="AI177" s="8" t="s">
        <v>69</v>
      </c>
      <c r="AJ177" s="8" t="s">
        <v>70</v>
      </c>
      <c r="AK177" s="8" t="s">
        <v>71</v>
      </c>
      <c r="AL177" s="8" t="s">
        <v>72</v>
      </c>
      <c r="AM177" s="8" t="s">
        <v>73</v>
      </c>
      <c r="AN177" s="8" t="s">
        <v>74</v>
      </c>
      <c r="AO177" s="8" t="s">
        <v>75</v>
      </c>
      <c r="AP177" s="8" t="s">
        <v>76</v>
      </c>
      <c r="AQ177" s="8" t="s">
        <v>77</v>
      </c>
      <c r="AR177" s="8" t="s">
        <v>78</v>
      </c>
      <c r="AS177" s="8" t="s">
        <v>79</v>
      </c>
      <c r="AT177" s="8" t="s">
        <v>80</v>
      </c>
      <c r="AU177" s="8" t="s">
        <v>81</v>
      </c>
      <c r="AV177" s="8" t="s">
        <v>82</v>
      </c>
      <c r="AW177" s="8" t="s">
        <v>174</v>
      </c>
      <c r="AX177" s="8" t="s">
        <v>175</v>
      </c>
      <c r="AY177" s="8" t="s">
        <v>176</v>
      </c>
      <c r="AZ177" s="8" t="s">
        <v>177</v>
      </c>
      <c r="BA177" s="9"/>
    </row>
    <row r="178" spans="1:53" s="10" customFormat="1" ht="13.9" x14ac:dyDescent="0.4">
      <c r="A178" s="9" t="s">
        <v>178</v>
      </c>
      <c r="B178" s="9" t="s">
        <v>179</v>
      </c>
      <c r="C178" s="9" t="s">
        <v>83</v>
      </c>
      <c r="D178" s="9">
        <v>7.2228695520196604</v>
      </c>
      <c r="E178" s="9">
        <v>0.692105505347127</v>
      </c>
      <c r="F178" s="9">
        <v>4.9540173799495098E-4</v>
      </c>
      <c r="G178" s="9">
        <v>281.24786490000002</v>
      </c>
      <c r="H178" s="9">
        <v>38.555999999999997</v>
      </c>
      <c r="I178" s="9">
        <v>604908.56570000004</v>
      </c>
      <c r="J178" s="9">
        <v>562066.68489999999</v>
      </c>
      <c r="K178" s="9">
        <v>550020.94530000002</v>
      </c>
      <c r="L178" s="9">
        <v>452232.90740000003</v>
      </c>
      <c r="M178" s="9">
        <v>305226.03330000001</v>
      </c>
      <c r="N178" s="9">
        <v>405210.15980000002</v>
      </c>
      <c r="O178" s="9">
        <v>510232.266</v>
      </c>
      <c r="P178" s="9">
        <v>733488.46699999995</v>
      </c>
      <c r="Q178" s="9">
        <v>393192.59490000003</v>
      </c>
      <c r="R178" s="9">
        <v>501508.33140000002</v>
      </c>
      <c r="S178" s="9">
        <v>623741.1814</v>
      </c>
      <c r="T178" s="9">
        <v>667082.73770000006</v>
      </c>
      <c r="U178" s="9">
        <v>586366.32860000001</v>
      </c>
      <c r="V178" s="9">
        <v>494038.25</v>
      </c>
      <c r="W178" s="9">
        <v>500442.64350000001</v>
      </c>
      <c r="X178" s="9">
        <v>444067.45760000002</v>
      </c>
      <c r="Y178" s="9">
        <v>569416.78350000002</v>
      </c>
      <c r="Z178" s="9">
        <v>748692.8504</v>
      </c>
      <c r="AA178" s="9">
        <v>642625.57909999997</v>
      </c>
      <c r="AB178" s="9">
        <v>692053.76879999996</v>
      </c>
      <c r="AC178" s="9">
        <v>561339.33829999994</v>
      </c>
      <c r="AD178" s="9">
        <v>560122.78099999996</v>
      </c>
      <c r="AE178" s="9">
        <v>481752.91850000003</v>
      </c>
      <c r="AF178" s="9">
        <v>20775.509999999998</v>
      </c>
      <c r="AG178" s="9">
        <v>129879.46799999999</v>
      </c>
      <c r="AH178" s="9">
        <v>254062.42079999999</v>
      </c>
      <c r="AI178" s="9">
        <v>257012.54879999999</v>
      </c>
      <c r="AJ178" s="9">
        <v>459144.27010000002</v>
      </c>
      <c r="AK178" s="9">
        <v>396650.37199999997</v>
      </c>
      <c r="AL178" s="9">
        <v>404490.90490000002</v>
      </c>
      <c r="AM178" s="9">
        <v>290387.63909999997</v>
      </c>
      <c r="AN178" s="9">
        <v>452872.9118</v>
      </c>
      <c r="AO178" s="9">
        <v>402530.66379999998</v>
      </c>
      <c r="AP178" s="9">
        <v>128899.79700000001</v>
      </c>
      <c r="AQ178" s="9">
        <v>511825.31790000002</v>
      </c>
      <c r="AR178" s="9">
        <v>367660.85350000003</v>
      </c>
      <c r="AS178" s="9">
        <v>384164.16769999999</v>
      </c>
      <c r="AT178" s="9">
        <v>470925.4007</v>
      </c>
      <c r="AU178" s="9">
        <v>660343.63650000002</v>
      </c>
      <c r="AV178" s="9" t="s">
        <v>180</v>
      </c>
      <c r="AW178" s="9">
        <v>25431.056</v>
      </c>
      <c r="AX178" s="9">
        <v>124397.86169999999</v>
      </c>
      <c r="AY178" s="9">
        <v>127757.1747</v>
      </c>
      <c r="AZ178" s="9">
        <v>380785.28330000001</v>
      </c>
      <c r="BA178" s="9"/>
    </row>
    <row r="179" spans="1:53" s="10" customFormat="1" ht="13.9" x14ac:dyDescent="0.4">
      <c r="A179" s="9" t="s">
        <v>181</v>
      </c>
      <c r="B179" s="9" t="s">
        <v>179</v>
      </c>
      <c r="C179" s="9" t="s">
        <v>84</v>
      </c>
      <c r="D179" s="9">
        <v>1.01143823370865</v>
      </c>
      <c r="E179" s="9">
        <v>0.37963067196174199</v>
      </c>
      <c r="F179" s="9">
        <v>6.9921081617824801E-3</v>
      </c>
      <c r="G179" s="9">
        <v>426.01929719999998</v>
      </c>
      <c r="H179" s="9">
        <v>489.79149999999998</v>
      </c>
      <c r="I179" s="9">
        <v>9525.7066670000004</v>
      </c>
      <c r="J179" s="9">
        <v>19027.40323</v>
      </c>
      <c r="K179" s="9">
        <v>8228.4630730000008</v>
      </c>
      <c r="L179" s="9">
        <v>2693.1965449999998</v>
      </c>
      <c r="M179" s="9">
        <v>3843.2071719999999</v>
      </c>
      <c r="N179" s="9">
        <v>2994.3469289999998</v>
      </c>
      <c r="O179" s="9">
        <v>7698.0952379999999</v>
      </c>
      <c r="P179" s="9">
        <v>2205.4879380000002</v>
      </c>
      <c r="Q179" s="9">
        <v>3214.6088679999998</v>
      </c>
      <c r="R179" s="9">
        <v>3947.8898669999999</v>
      </c>
      <c r="S179" s="9">
        <v>5742.3573079999996</v>
      </c>
      <c r="T179" s="9">
        <v>6674.1182310000004</v>
      </c>
      <c r="U179" s="9">
        <v>4027.9533000000001</v>
      </c>
      <c r="V179" s="9">
        <v>4341.4735309999996</v>
      </c>
      <c r="W179" s="9">
        <v>1854.4089469999999</v>
      </c>
      <c r="X179" s="9">
        <v>79.317996120000004</v>
      </c>
      <c r="Y179" s="9">
        <v>3996.4862499999999</v>
      </c>
      <c r="Z179" s="9">
        <v>1449.9955560000001</v>
      </c>
      <c r="AA179" s="9">
        <v>6417.3119999999999</v>
      </c>
      <c r="AB179" s="9">
        <v>19901.563829999999</v>
      </c>
      <c r="AC179" s="9">
        <v>4407.543103</v>
      </c>
      <c r="AD179" s="9">
        <v>4192.6435860000001</v>
      </c>
      <c r="AE179" s="9">
        <v>4511.0156550000002</v>
      </c>
      <c r="AF179" s="9">
        <v>1460.1769409999999</v>
      </c>
      <c r="AG179" s="9">
        <v>2091.4484499999999</v>
      </c>
      <c r="AH179" s="9">
        <v>908.43275860000006</v>
      </c>
      <c r="AI179" s="9">
        <v>1409.5267879999999</v>
      </c>
      <c r="AJ179" s="9">
        <v>639.6</v>
      </c>
      <c r="AK179" s="9">
        <v>1096.930034</v>
      </c>
      <c r="AL179" s="9">
        <v>688.2</v>
      </c>
      <c r="AM179" s="9">
        <v>1111.4166210000001</v>
      </c>
      <c r="AN179" s="9">
        <v>1454.857143</v>
      </c>
      <c r="AO179" s="9">
        <v>1181.9951349999999</v>
      </c>
      <c r="AP179" s="9">
        <v>565.41030739999997</v>
      </c>
      <c r="AQ179" s="9">
        <v>1586.27</v>
      </c>
      <c r="AR179" s="9">
        <v>980.67899999999997</v>
      </c>
      <c r="AS179" s="9">
        <v>1527.4438620000001</v>
      </c>
      <c r="AT179" s="9">
        <v>970.56017139999994</v>
      </c>
      <c r="AU179" s="9">
        <v>3219.74</v>
      </c>
      <c r="AV179" s="9" t="s">
        <v>182</v>
      </c>
      <c r="AW179" s="9">
        <v>1944.894194</v>
      </c>
      <c r="AX179" s="9">
        <v>2423.5120830000001</v>
      </c>
      <c r="AY179" s="9">
        <v>2207.8541049999999</v>
      </c>
      <c r="AZ179" s="9">
        <v>2358.8485000000001</v>
      </c>
      <c r="BA179" s="9"/>
    </row>
    <row r="180" spans="1:53" s="10" customFormat="1" ht="13.9" x14ac:dyDescent="0.4">
      <c r="A180" s="9" t="s">
        <v>183</v>
      </c>
      <c r="B180" s="9" t="s">
        <v>184</v>
      </c>
      <c r="C180" s="9" t="s">
        <v>85</v>
      </c>
      <c r="D180" s="9">
        <v>2.4014879133512101</v>
      </c>
      <c r="E180" s="9">
        <v>0.65764348373148696</v>
      </c>
      <c r="F180" s="9">
        <v>8.7944994014163298E-3</v>
      </c>
      <c r="G180" s="9">
        <v>567.53386860000001</v>
      </c>
      <c r="H180" s="9">
        <v>38.052</v>
      </c>
      <c r="I180" s="9">
        <v>58313.437689999999</v>
      </c>
      <c r="J180" s="9">
        <v>31942.344570000001</v>
      </c>
      <c r="K180" s="9">
        <v>87512.148220000003</v>
      </c>
      <c r="L180" s="9">
        <v>84362.056570000001</v>
      </c>
      <c r="M180" s="9">
        <v>49235.183299999997</v>
      </c>
      <c r="N180" s="9">
        <v>85488.816000000006</v>
      </c>
      <c r="O180" s="9">
        <v>86292.130690000005</v>
      </c>
      <c r="P180" s="9">
        <v>27218.865600000001</v>
      </c>
      <c r="Q180" s="9">
        <v>52462.838609999999</v>
      </c>
      <c r="R180" s="9">
        <v>30218.189399999999</v>
      </c>
      <c r="S180" s="9">
        <v>53611.562290000002</v>
      </c>
      <c r="T180" s="9">
        <v>159366.2132</v>
      </c>
      <c r="U180" s="9">
        <v>95515.451669999995</v>
      </c>
      <c r="V180" s="9">
        <v>74634.561579999994</v>
      </c>
      <c r="W180" s="9">
        <v>60665.177389999997</v>
      </c>
      <c r="X180" s="9">
        <v>83857.458280000006</v>
      </c>
      <c r="Y180" s="9">
        <v>111022.90489999999</v>
      </c>
      <c r="Z180" s="9">
        <v>125130.6204</v>
      </c>
      <c r="AA180" s="9">
        <v>43007.97208</v>
      </c>
      <c r="AB180" s="9">
        <v>50319.345800000003</v>
      </c>
      <c r="AC180" s="9">
        <v>58221.742380000003</v>
      </c>
      <c r="AD180" s="9">
        <v>20854.58005</v>
      </c>
      <c r="AE180" s="9">
        <v>26566.1996</v>
      </c>
      <c r="AF180" s="9">
        <v>45795.326500000003</v>
      </c>
      <c r="AG180" s="9">
        <v>51628.087500000001</v>
      </c>
      <c r="AH180" s="9">
        <v>25026.135569999999</v>
      </c>
      <c r="AI180" s="9">
        <v>36165.43245</v>
      </c>
      <c r="AJ180" s="9">
        <v>19197.634190000001</v>
      </c>
      <c r="AK180" s="9">
        <v>80962.434640000007</v>
      </c>
      <c r="AL180" s="9">
        <v>62033.15885</v>
      </c>
      <c r="AM180" s="9">
        <v>40193.385450000002</v>
      </c>
      <c r="AN180" s="9">
        <v>85622.28</v>
      </c>
      <c r="AO180" s="9">
        <v>46216.700779999999</v>
      </c>
      <c r="AP180" s="9">
        <v>51921.038670000002</v>
      </c>
      <c r="AQ180" s="9">
        <v>66197.562749999997</v>
      </c>
      <c r="AR180" s="9">
        <v>33823.74035</v>
      </c>
      <c r="AS180" s="9">
        <v>31516.799999999999</v>
      </c>
      <c r="AT180" s="9">
        <v>92665.991769999993</v>
      </c>
      <c r="AU180" s="9">
        <v>55041.44139</v>
      </c>
      <c r="AV180" s="9" t="s">
        <v>185</v>
      </c>
      <c r="AW180" s="9">
        <v>67414.646909999996</v>
      </c>
      <c r="AX180" s="9">
        <v>74187.550149999995</v>
      </c>
      <c r="AY180" s="9">
        <v>69117.518419999993</v>
      </c>
      <c r="AZ180" s="9">
        <v>41421.803999999996</v>
      </c>
      <c r="BA180" s="9"/>
    </row>
    <row r="181" spans="1:53" s="10" customFormat="1" ht="13.9" x14ac:dyDescent="0.4">
      <c r="A181" s="9" t="s">
        <v>186</v>
      </c>
      <c r="B181" s="9" t="s">
        <v>179</v>
      </c>
      <c r="C181" s="9" t="s">
        <v>86</v>
      </c>
      <c r="D181" s="9">
        <v>8.7841855019584898</v>
      </c>
      <c r="E181" s="9">
        <v>0.78240425354931797</v>
      </c>
      <c r="F181" s="9">
        <v>1.0121309020689299E-2</v>
      </c>
      <c r="G181" s="9">
        <v>255.2326276</v>
      </c>
      <c r="H181" s="9">
        <v>39.971499999999999</v>
      </c>
      <c r="I181" s="9">
        <v>1373566.6910000001</v>
      </c>
      <c r="J181" s="9">
        <v>1213841.044</v>
      </c>
      <c r="K181" s="9">
        <v>1213785.2390000001</v>
      </c>
      <c r="L181" s="9">
        <v>1525305.531</v>
      </c>
      <c r="M181" s="9">
        <v>1194651.281</v>
      </c>
      <c r="N181" s="9">
        <v>1273686.5390000001</v>
      </c>
      <c r="O181" s="9">
        <v>423114.52140000003</v>
      </c>
      <c r="P181" s="9">
        <v>1483075.9539999999</v>
      </c>
      <c r="Q181" s="9">
        <v>1232709.469</v>
      </c>
      <c r="R181" s="9">
        <v>1561624.2760000001</v>
      </c>
      <c r="S181" s="9">
        <v>1297364.669</v>
      </c>
      <c r="T181" s="9">
        <v>2008302.1839999999</v>
      </c>
      <c r="U181" s="9">
        <v>374947.1703</v>
      </c>
      <c r="V181" s="9">
        <v>1399655.4850000001</v>
      </c>
      <c r="W181" s="9">
        <v>1508736.358</v>
      </c>
      <c r="X181" s="9">
        <v>1212542.835</v>
      </c>
      <c r="Y181" s="9">
        <v>1557904.6910000001</v>
      </c>
      <c r="Z181" s="9">
        <v>1721577.74</v>
      </c>
      <c r="AA181" s="9">
        <v>1525216.567</v>
      </c>
      <c r="AB181" s="9">
        <v>1405239.9169999999</v>
      </c>
      <c r="AC181" s="9">
        <v>1149941.1499999999</v>
      </c>
      <c r="AD181" s="9">
        <v>803316.76</v>
      </c>
      <c r="AE181" s="9">
        <v>1077237.379</v>
      </c>
      <c r="AF181" s="9">
        <v>1026505.941</v>
      </c>
      <c r="AG181" s="9">
        <v>1323371.0989999999</v>
      </c>
      <c r="AH181" s="9">
        <v>735461.98459999997</v>
      </c>
      <c r="AI181" s="9">
        <v>883214.65350000001</v>
      </c>
      <c r="AJ181" s="9">
        <v>1084418.1610000001</v>
      </c>
      <c r="AK181" s="9">
        <v>1244008.753</v>
      </c>
      <c r="AL181" s="9">
        <v>1219362.845</v>
      </c>
      <c r="AM181" s="9">
        <v>978288.94129999995</v>
      </c>
      <c r="AN181" s="9">
        <v>1378358.3230000001</v>
      </c>
      <c r="AO181" s="9">
        <v>1248063.0290000001</v>
      </c>
      <c r="AP181" s="9">
        <v>367029.43099999998</v>
      </c>
      <c r="AQ181" s="9">
        <v>1250490.257</v>
      </c>
      <c r="AR181" s="9">
        <v>999029.86230000004</v>
      </c>
      <c r="AS181" s="9">
        <v>326898.86719999998</v>
      </c>
      <c r="AT181" s="9">
        <v>1320364.629</v>
      </c>
      <c r="AU181" s="9">
        <v>1270083.8489999999</v>
      </c>
      <c r="AV181" s="9" t="s">
        <v>187</v>
      </c>
      <c r="AW181" s="9">
        <v>360208.37410000002</v>
      </c>
      <c r="AX181" s="9">
        <v>1404969.477</v>
      </c>
      <c r="AY181" s="9">
        <v>1181453.071</v>
      </c>
      <c r="AZ181" s="9">
        <v>1171203.575</v>
      </c>
      <c r="BA181" s="9"/>
    </row>
    <row r="182" spans="1:53" s="10" customFormat="1" ht="13.9" x14ac:dyDescent="0.4">
      <c r="A182" s="9" t="s">
        <v>188</v>
      </c>
      <c r="B182" s="9" t="s">
        <v>179</v>
      </c>
      <c r="C182" s="9" t="s">
        <v>87</v>
      </c>
      <c r="D182" s="9">
        <v>1.5709626398526499</v>
      </c>
      <c r="E182" s="9">
        <v>0.59132248552309596</v>
      </c>
      <c r="F182" s="9">
        <v>1.01306873135862E-2</v>
      </c>
      <c r="G182" s="9">
        <v>331.26257880000003</v>
      </c>
      <c r="H182" s="9">
        <v>37.268999999999998</v>
      </c>
      <c r="I182" s="9">
        <v>29528.749889999999</v>
      </c>
      <c r="J182" s="9">
        <v>40367.799859999999</v>
      </c>
      <c r="K182" s="9">
        <v>79263.25791</v>
      </c>
      <c r="L182" s="9">
        <v>17885.183000000001</v>
      </c>
      <c r="M182" s="9">
        <v>25092.27565</v>
      </c>
      <c r="N182" s="9">
        <v>12878.444649999999</v>
      </c>
      <c r="O182" s="9">
        <v>28136.864399999999</v>
      </c>
      <c r="P182" s="9">
        <v>24864.052800000001</v>
      </c>
      <c r="Q182" s="9">
        <v>16943.59288</v>
      </c>
      <c r="R182" s="9">
        <v>20153.205709999998</v>
      </c>
      <c r="S182" s="9">
        <v>33593.436600000001</v>
      </c>
      <c r="T182" s="9">
        <v>15961.07386</v>
      </c>
      <c r="U182" s="9">
        <v>16596.665669999998</v>
      </c>
      <c r="V182" s="9">
        <v>12377.264999999999</v>
      </c>
      <c r="W182" s="9">
        <v>18752.503479999999</v>
      </c>
      <c r="X182" s="9">
        <v>12447.835499999999</v>
      </c>
      <c r="Y182" s="9">
        <v>15594.89392</v>
      </c>
      <c r="Z182" s="9">
        <v>55871.181539999998</v>
      </c>
      <c r="AA182" s="9">
        <v>42682.59388</v>
      </c>
      <c r="AB182" s="9">
        <v>25350.174289999999</v>
      </c>
      <c r="AC182" s="9">
        <v>14747.298150000001</v>
      </c>
      <c r="AD182" s="9">
        <v>18528.305349999999</v>
      </c>
      <c r="AE182" s="9">
        <v>31364.166239999999</v>
      </c>
      <c r="AF182" s="9">
        <v>14625.064549999999</v>
      </c>
      <c r="AG182" s="9">
        <v>8187.429169</v>
      </c>
      <c r="AH182" s="9">
        <v>13928.701800000001</v>
      </c>
      <c r="AI182" s="9">
        <v>11291.231519999999</v>
      </c>
      <c r="AJ182" s="9">
        <v>26708.054</v>
      </c>
      <c r="AK182" s="9">
        <v>11802.60144</v>
      </c>
      <c r="AL182" s="9">
        <v>20270.894769999999</v>
      </c>
      <c r="AM182" s="9">
        <v>18811.07316</v>
      </c>
      <c r="AN182" s="9">
        <v>8096.4130180000002</v>
      </c>
      <c r="AO182" s="9">
        <v>11988.01547</v>
      </c>
      <c r="AP182" s="9">
        <v>9558.8099810000003</v>
      </c>
      <c r="AQ182" s="9">
        <v>12256.297920000001</v>
      </c>
      <c r="AR182" s="9">
        <v>10984.649810000001</v>
      </c>
      <c r="AS182" s="9">
        <v>11644.927900000001</v>
      </c>
      <c r="AT182" s="9">
        <v>31068.584599999998</v>
      </c>
      <c r="AU182" s="9">
        <v>27459.360140000001</v>
      </c>
      <c r="AV182" s="9" t="s">
        <v>189</v>
      </c>
      <c r="AW182" s="9">
        <v>19110.284039999999</v>
      </c>
      <c r="AX182" s="9">
        <v>18439.13596</v>
      </c>
      <c r="AY182" s="9">
        <v>18139.74208</v>
      </c>
      <c r="AZ182" s="9">
        <v>10997.45995</v>
      </c>
      <c r="BA182" s="9"/>
    </row>
    <row r="183" spans="1:53" s="10" customFormat="1" ht="13.9" x14ac:dyDescent="0.4">
      <c r="A183" s="9" t="s">
        <v>190</v>
      </c>
      <c r="B183" s="9" t="s">
        <v>191</v>
      </c>
      <c r="C183" s="9" t="s">
        <v>192</v>
      </c>
      <c r="D183" s="9">
        <v>1.02383593013915</v>
      </c>
      <c r="E183" s="9">
        <v>1.4904424561871701</v>
      </c>
      <c r="F183" s="9">
        <v>7.2796783016221304E-3</v>
      </c>
      <c r="G183" s="9">
        <v>772.524</v>
      </c>
      <c r="H183" s="9">
        <v>86.128</v>
      </c>
      <c r="I183" s="9">
        <v>12610.533310000001</v>
      </c>
      <c r="J183" s="9">
        <v>10117.234930000001</v>
      </c>
      <c r="K183" s="9">
        <v>13921.25203</v>
      </c>
      <c r="L183" s="9">
        <v>13765.897730000001</v>
      </c>
      <c r="M183" s="9">
        <v>20577.461500000001</v>
      </c>
      <c r="N183" s="9">
        <v>6570.3627690000003</v>
      </c>
      <c r="O183" s="9">
        <v>12400.072889999999</v>
      </c>
      <c r="P183" s="9">
        <v>12364.190769999999</v>
      </c>
      <c r="Q183" s="9">
        <v>6337.8872730000003</v>
      </c>
      <c r="R183" s="9">
        <v>13251.981449999999</v>
      </c>
      <c r="S183" s="9">
        <v>16322.468860000001</v>
      </c>
      <c r="T183" s="9">
        <v>8502.8970000000008</v>
      </c>
      <c r="U183" s="9">
        <v>12364.409960000001</v>
      </c>
      <c r="V183" s="9">
        <v>9273.0149999999994</v>
      </c>
      <c r="W183" s="9">
        <v>10469.3596</v>
      </c>
      <c r="X183" s="9">
        <v>12839.594489999999</v>
      </c>
      <c r="Y183" s="9">
        <v>14188.372069999999</v>
      </c>
      <c r="Z183" s="9">
        <v>12523.61038</v>
      </c>
      <c r="AA183" s="9">
        <v>16141.508610000001</v>
      </c>
      <c r="AB183" s="9">
        <v>12362.884239999999</v>
      </c>
      <c r="AC183" s="9">
        <v>16642.340520000002</v>
      </c>
      <c r="AD183" s="9">
        <v>11481.106460000001</v>
      </c>
      <c r="AE183" s="9">
        <v>13354.885270000001</v>
      </c>
      <c r="AF183" s="9">
        <v>18005.087749999999</v>
      </c>
      <c r="AG183" s="9">
        <v>4373.7428570000002</v>
      </c>
      <c r="AH183" s="9">
        <v>38782.034769999998</v>
      </c>
      <c r="AI183" s="9">
        <v>32459.155859999999</v>
      </c>
      <c r="AJ183" s="9">
        <v>10203.947550000001</v>
      </c>
      <c r="AK183" s="9">
        <v>16831.967720000001</v>
      </c>
      <c r="AL183" s="9">
        <v>18617.22437</v>
      </c>
      <c r="AM183" s="9">
        <v>16153.19908</v>
      </c>
      <c r="AN183" s="9">
        <v>28238.61276</v>
      </c>
      <c r="AO183" s="9">
        <v>16111.695879999999</v>
      </c>
      <c r="AP183" s="9">
        <v>10792.834150000001</v>
      </c>
      <c r="AQ183" s="9">
        <v>31918.568019999999</v>
      </c>
      <c r="AR183" s="9">
        <v>15231.38816</v>
      </c>
      <c r="AS183" s="9">
        <v>16983.988420000001</v>
      </c>
      <c r="AT183" s="9">
        <v>5667.3787499999999</v>
      </c>
      <c r="AU183" s="9">
        <v>22397.309000000001</v>
      </c>
      <c r="AV183" s="9" t="s">
        <v>193</v>
      </c>
      <c r="AW183" s="9">
        <v>22556.554950000002</v>
      </c>
      <c r="AX183" s="9">
        <v>20637.195940000001</v>
      </c>
      <c r="AY183" s="9">
        <v>15252.06076</v>
      </c>
      <c r="AZ183" s="9">
        <v>14896.727999999999</v>
      </c>
      <c r="BA183" s="9"/>
    </row>
    <row r="184" spans="1:53" s="10" customFormat="1" ht="13.9" x14ac:dyDescent="0.4">
      <c r="A184" s="9" t="s">
        <v>194</v>
      </c>
      <c r="B184" s="9" t="s">
        <v>195</v>
      </c>
      <c r="C184" s="9" t="s">
        <v>196</v>
      </c>
      <c r="D184" s="9">
        <v>1.1178472768254399</v>
      </c>
      <c r="E184" s="9">
        <v>0.69638197806662805</v>
      </c>
      <c r="F184" s="9">
        <v>1.95295653714905E-2</v>
      </c>
      <c r="G184" s="9">
        <v>136.0608532</v>
      </c>
      <c r="H184" s="9">
        <v>458.28750000000002</v>
      </c>
      <c r="I184" s="9">
        <v>16165.70786</v>
      </c>
      <c r="J184" s="9">
        <v>17962.216199999999</v>
      </c>
      <c r="K184" s="9">
        <v>11223.85763</v>
      </c>
      <c r="L184" s="9">
        <v>9832.2152380000007</v>
      </c>
      <c r="M184" s="9">
        <v>9357.7386000000006</v>
      </c>
      <c r="N184" s="9">
        <v>5344.5587329999998</v>
      </c>
      <c r="O184" s="9">
        <v>10411.972959999999</v>
      </c>
      <c r="P184" s="9">
        <v>6596.2354290000003</v>
      </c>
      <c r="Q184" s="9">
        <v>14541.46724</v>
      </c>
      <c r="R184" s="9">
        <v>15455.102699999999</v>
      </c>
      <c r="S184" s="9">
        <v>11492.2444</v>
      </c>
      <c r="T184" s="9">
        <v>14844.69643</v>
      </c>
      <c r="U184" s="9">
        <v>12862.534669999999</v>
      </c>
      <c r="V184" s="9">
        <v>8305.8127420000001</v>
      </c>
      <c r="W184" s="9">
        <v>6965.0680650000004</v>
      </c>
      <c r="X184" s="9">
        <v>2596.7099109999999</v>
      </c>
      <c r="Y184" s="9">
        <v>10958.45752</v>
      </c>
      <c r="Z184" s="9">
        <v>7870.119224</v>
      </c>
      <c r="AA184" s="9">
        <v>16423.416140000001</v>
      </c>
      <c r="AB184" s="9">
        <v>24970.182580000001</v>
      </c>
      <c r="AC184" s="9">
        <v>10949.60304</v>
      </c>
      <c r="AD184" s="9">
        <v>15439.6175</v>
      </c>
      <c r="AE184" s="9">
        <v>9255.6416669999999</v>
      </c>
      <c r="AF184" s="9">
        <v>4825.5117190000001</v>
      </c>
      <c r="AG184" s="9">
        <v>3539.853333</v>
      </c>
      <c r="AH184" s="9">
        <v>5765.7334760000003</v>
      </c>
      <c r="AI184" s="9">
        <v>5703.9359999999997</v>
      </c>
      <c r="AJ184" s="9">
        <v>7883.480278</v>
      </c>
      <c r="AK184" s="9">
        <v>9970.4824439999993</v>
      </c>
      <c r="AL184" s="9">
        <v>8404</v>
      </c>
      <c r="AM184" s="9">
        <v>6990.932667</v>
      </c>
      <c r="AN184" s="9">
        <v>8280.025474</v>
      </c>
      <c r="AO184" s="9">
        <v>8983.89</v>
      </c>
      <c r="AP184" s="9">
        <v>1674.4396360000001</v>
      </c>
      <c r="AQ184" s="9">
        <v>5917.6696670000001</v>
      </c>
      <c r="AR184" s="9">
        <v>5150.705978</v>
      </c>
      <c r="AS184" s="9">
        <v>8620.0615170000001</v>
      </c>
      <c r="AT184" s="9">
        <v>4948.011391</v>
      </c>
      <c r="AU184" s="9">
        <v>11891.76136</v>
      </c>
      <c r="AV184" s="9" t="s">
        <v>197</v>
      </c>
      <c r="AW184" s="9">
        <v>11554.279500000001</v>
      </c>
      <c r="AX184" s="9">
        <v>11231.691629999999</v>
      </c>
      <c r="AY184" s="9">
        <v>11370.067800000001</v>
      </c>
      <c r="AZ184" s="9">
        <v>12315.339</v>
      </c>
      <c r="BA184" s="9"/>
    </row>
    <row r="185" spans="1:53" s="10" customFormat="1" ht="13.9" x14ac:dyDescent="0.4">
      <c r="A185" s="9" t="s">
        <v>198</v>
      </c>
      <c r="B185" s="9" t="s">
        <v>195</v>
      </c>
      <c r="C185" s="9" t="s">
        <v>199</v>
      </c>
      <c r="D185" s="9">
        <v>2.0654871932107399</v>
      </c>
      <c r="E185" s="9">
        <v>1.8185372577904799</v>
      </c>
      <c r="F185" s="9">
        <v>2.11287068755278E-2</v>
      </c>
      <c r="G185" s="9">
        <v>496.33928020000002</v>
      </c>
      <c r="H185" s="9">
        <v>196.44649999999999</v>
      </c>
      <c r="I185" s="9">
        <v>37875.044999999998</v>
      </c>
      <c r="J185" s="9">
        <v>95805.07071</v>
      </c>
      <c r="K185" s="9">
        <v>21956.236250000002</v>
      </c>
      <c r="L185" s="9">
        <v>29519.766879999999</v>
      </c>
      <c r="M185" s="9">
        <v>16335.36</v>
      </c>
      <c r="N185" s="9">
        <v>27244.53125</v>
      </c>
      <c r="O185" s="9">
        <v>16757.68147</v>
      </c>
      <c r="P185" s="9">
        <v>52944.837189999998</v>
      </c>
      <c r="Q185" s="9">
        <v>42681.192000000003</v>
      </c>
      <c r="R185" s="9">
        <v>36834.963179999999</v>
      </c>
      <c r="S185" s="9">
        <v>53985.928500000002</v>
      </c>
      <c r="T185" s="9">
        <v>23168.276249999999</v>
      </c>
      <c r="U185" s="9">
        <v>22205.197499999998</v>
      </c>
      <c r="V185" s="9">
        <v>20983.882130000002</v>
      </c>
      <c r="W185" s="9">
        <v>24350.269629999999</v>
      </c>
      <c r="X185" s="9">
        <v>9674.1602220000004</v>
      </c>
      <c r="Y185" s="9">
        <v>21807.225999999999</v>
      </c>
      <c r="Z185" s="9">
        <v>22033.060560000002</v>
      </c>
      <c r="AA185" s="9">
        <v>48470.148000000001</v>
      </c>
      <c r="AB185" s="9">
        <v>77838.330790000007</v>
      </c>
      <c r="AC185" s="9">
        <v>90995.126950000005</v>
      </c>
      <c r="AD185" s="9">
        <v>85096.299599999998</v>
      </c>
      <c r="AE185" s="9">
        <v>15982.80163</v>
      </c>
      <c r="AF185" s="9">
        <v>61063.853600000002</v>
      </c>
      <c r="AG185" s="9">
        <v>17870.087810000001</v>
      </c>
      <c r="AH185" s="9">
        <v>13127.43713</v>
      </c>
      <c r="AI185" s="9">
        <v>13485.921</v>
      </c>
      <c r="AJ185" s="9">
        <v>187521.51300000001</v>
      </c>
      <c r="AK185" s="9">
        <v>122373.7499</v>
      </c>
      <c r="AL185" s="9">
        <v>122571.4908</v>
      </c>
      <c r="AM185" s="9">
        <v>45936.889690000004</v>
      </c>
      <c r="AN185" s="9">
        <v>54416.47105</v>
      </c>
      <c r="AO185" s="9">
        <v>64133.057710000001</v>
      </c>
      <c r="AP185" s="9">
        <v>16304.349249999999</v>
      </c>
      <c r="AQ185" s="9">
        <v>19571.060440000001</v>
      </c>
      <c r="AR185" s="9">
        <v>31572.112000000001</v>
      </c>
      <c r="AS185" s="9">
        <v>53695.95753</v>
      </c>
      <c r="AT185" s="9">
        <v>65833.138800000001</v>
      </c>
      <c r="AU185" s="9">
        <v>144293.11859999999</v>
      </c>
      <c r="AV185" s="9" t="s">
        <v>200</v>
      </c>
      <c r="AW185" s="9">
        <v>99075.893349999998</v>
      </c>
      <c r="AX185" s="9">
        <v>103006.8636</v>
      </c>
      <c r="AY185" s="9">
        <v>106164.0368</v>
      </c>
      <c r="AZ185" s="9">
        <v>106823.77129999999</v>
      </c>
      <c r="BA185" s="9"/>
    </row>
    <row r="186" spans="1:53" s="10" customFormat="1" ht="13.9" x14ac:dyDescent="0.4">
      <c r="A186" s="9" t="s">
        <v>201</v>
      </c>
      <c r="B186" s="9" t="s">
        <v>195</v>
      </c>
      <c r="C186" s="9" t="s">
        <v>202</v>
      </c>
      <c r="D186" s="9">
        <v>1.0105932876127799</v>
      </c>
      <c r="E186" s="9">
        <v>0.72848635835937103</v>
      </c>
      <c r="F186" s="9">
        <v>2.1168593447247201E-2</v>
      </c>
      <c r="G186" s="9">
        <v>126.0215207</v>
      </c>
      <c r="H186" s="9">
        <v>290.31599999999997</v>
      </c>
      <c r="I186" s="9">
        <v>17679.429169999999</v>
      </c>
      <c r="J186" s="9">
        <v>26295.800999999999</v>
      </c>
      <c r="K186" s="9">
        <v>18676.319589999999</v>
      </c>
      <c r="L186" s="9">
        <v>7453.8335219999999</v>
      </c>
      <c r="M186" s="9">
        <v>14551.95732</v>
      </c>
      <c r="N186" s="9">
        <v>9146.6623639999998</v>
      </c>
      <c r="O186" s="9">
        <v>18342.27391</v>
      </c>
      <c r="P186" s="9">
        <v>11360.78332</v>
      </c>
      <c r="Q186" s="9">
        <v>7473.3054549999997</v>
      </c>
      <c r="R186" s="9">
        <v>6578.3855999999996</v>
      </c>
      <c r="S186" s="9">
        <v>18124.84174</v>
      </c>
      <c r="T186" s="9">
        <v>23208.014090000001</v>
      </c>
      <c r="U186" s="9">
        <v>14078.30564</v>
      </c>
      <c r="V186" s="9">
        <v>8526.4278639999993</v>
      </c>
      <c r="W186" s="9">
        <v>11825.275449999999</v>
      </c>
      <c r="X186" s="9">
        <v>9716.8786959999998</v>
      </c>
      <c r="Y186" s="9">
        <v>26456.686590000001</v>
      </c>
      <c r="Z186" s="9">
        <v>15070.71048</v>
      </c>
      <c r="AA186" s="9">
        <v>23031.18045</v>
      </c>
      <c r="AB186" s="9">
        <v>16506.527620000001</v>
      </c>
      <c r="AC186" s="9">
        <v>11894.13067</v>
      </c>
      <c r="AD186" s="9">
        <v>21953.183140000001</v>
      </c>
      <c r="AE186" s="9">
        <v>13550.57545</v>
      </c>
      <c r="AF186" s="9">
        <v>6359.0710909999998</v>
      </c>
      <c r="AG186" s="9">
        <v>7147.7383040000004</v>
      </c>
      <c r="AH186" s="9">
        <v>10116.114579999999</v>
      </c>
      <c r="AI186" s="9">
        <v>16060.354429999999</v>
      </c>
      <c r="AJ186" s="9">
        <v>10751.80791</v>
      </c>
      <c r="AK186" s="9">
        <v>7566.6317779999999</v>
      </c>
      <c r="AL186" s="9">
        <v>3457.4578179999999</v>
      </c>
      <c r="AM186" s="9">
        <v>8086.0197269999999</v>
      </c>
      <c r="AN186" s="9">
        <v>14771.340179999999</v>
      </c>
      <c r="AO186" s="9">
        <v>11152.077730000001</v>
      </c>
      <c r="AP186" s="9">
        <v>7229.7979999999998</v>
      </c>
      <c r="AQ186" s="9">
        <v>8152.0661819999996</v>
      </c>
      <c r="AR186" s="9">
        <v>9012.2741740000001</v>
      </c>
      <c r="AS186" s="9">
        <v>10954.86764</v>
      </c>
      <c r="AT186" s="9">
        <v>11985.768910000001</v>
      </c>
      <c r="AU186" s="9">
        <v>12416.91732</v>
      </c>
      <c r="AV186" s="9" t="s">
        <v>203</v>
      </c>
      <c r="AW186" s="9">
        <v>17702.412</v>
      </c>
      <c r="AX186" s="9">
        <v>16496.123</v>
      </c>
      <c r="AY186" s="9">
        <v>18852.806359999999</v>
      </c>
      <c r="AZ186" s="9">
        <v>17366.751179999999</v>
      </c>
      <c r="BA186" s="9"/>
    </row>
    <row r="187" spans="1:53" s="10" customFormat="1" ht="13.9" x14ac:dyDescent="0.4">
      <c r="A187" s="9" t="s">
        <v>204</v>
      </c>
      <c r="B187" s="9" t="s">
        <v>195</v>
      </c>
      <c r="C187" s="9" t="s">
        <v>205</v>
      </c>
      <c r="D187" s="9">
        <v>1.0086456481203001</v>
      </c>
      <c r="E187" s="9">
        <v>1.6870801581363499</v>
      </c>
      <c r="F187" s="9">
        <v>2.95719387679001E-2</v>
      </c>
      <c r="G187" s="9">
        <v>150.111615</v>
      </c>
      <c r="H187" s="9">
        <v>139.7645</v>
      </c>
      <c r="I187" s="9">
        <v>9415.1950799999995</v>
      </c>
      <c r="J187" s="9">
        <v>5140.5267080000003</v>
      </c>
      <c r="K187" s="9">
        <v>4070.2847499999998</v>
      </c>
      <c r="L187" s="9">
        <v>19657.849880000002</v>
      </c>
      <c r="M187" s="9">
        <v>7594.5609999999997</v>
      </c>
      <c r="N187" s="9">
        <v>2677.55125</v>
      </c>
      <c r="O187" s="9">
        <v>5187.4021249999996</v>
      </c>
      <c r="P187" s="9">
        <v>5358.6018750000003</v>
      </c>
      <c r="Q187" s="9">
        <v>2691.5602170000002</v>
      </c>
      <c r="R187" s="9">
        <v>7938.3553330000004</v>
      </c>
      <c r="S187" s="9">
        <v>5095.1438699999999</v>
      </c>
      <c r="T187" s="9">
        <v>12739.674080000001</v>
      </c>
      <c r="U187" s="9">
        <v>8813.2229200000002</v>
      </c>
      <c r="V187" s="9">
        <v>7292.9068749999997</v>
      </c>
      <c r="W187" s="9">
        <v>6559.3662610000001</v>
      </c>
      <c r="X187" s="9">
        <v>10154.263129999999</v>
      </c>
      <c r="Y187" s="9">
        <v>8440.0703479999993</v>
      </c>
      <c r="Z187" s="9">
        <v>8582.9172920000001</v>
      </c>
      <c r="AA187" s="9">
        <v>6543.9247500000001</v>
      </c>
      <c r="AB187" s="9">
        <v>2887.4865500000001</v>
      </c>
      <c r="AC187" s="9">
        <v>10275.22868</v>
      </c>
      <c r="AD187" s="9">
        <v>11934.0738</v>
      </c>
      <c r="AE187" s="9">
        <v>6110.5548259999996</v>
      </c>
      <c r="AF187" s="9">
        <v>4865.636391</v>
      </c>
      <c r="AG187" s="9">
        <v>6898.1918750000004</v>
      </c>
      <c r="AH187" s="9">
        <v>19998.782999999999</v>
      </c>
      <c r="AI187" s="9">
        <v>9436.8603999999996</v>
      </c>
      <c r="AJ187" s="9">
        <v>6709.8826669999999</v>
      </c>
      <c r="AK187" s="9">
        <v>5935.4692169999998</v>
      </c>
      <c r="AL187" s="9">
        <v>32946.022709999997</v>
      </c>
      <c r="AM187" s="9">
        <v>6139.2122609999997</v>
      </c>
      <c r="AN187" s="9">
        <v>14605.979380000001</v>
      </c>
      <c r="AO187" s="9">
        <v>3830.2640000000001</v>
      </c>
      <c r="AP187" s="9">
        <v>4479.8719170000004</v>
      </c>
      <c r="AQ187" s="9">
        <v>7922.5623750000004</v>
      </c>
      <c r="AR187" s="9">
        <v>14866.12788</v>
      </c>
      <c r="AS187" s="9">
        <v>8613.6751249999998</v>
      </c>
      <c r="AT187" s="9">
        <v>37638.385170000001</v>
      </c>
      <c r="AU187" s="9">
        <v>17807.77375</v>
      </c>
      <c r="AV187" s="9" t="s">
        <v>206</v>
      </c>
      <c r="AW187" s="9">
        <v>12067.810670000001</v>
      </c>
      <c r="AX187" s="9">
        <v>11516.230670000001</v>
      </c>
      <c r="AY187" s="9">
        <v>12188.45557</v>
      </c>
      <c r="AZ187" s="9">
        <v>12575.735790000001</v>
      </c>
      <c r="BA187" s="9"/>
    </row>
    <row r="188" spans="1:53" s="10" customFormat="1" ht="13.9" x14ac:dyDescent="0.4">
      <c r="A188" s="9" t="s">
        <v>207</v>
      </c>
      <c r="B188" s="9" t="s">
        <v>195</v>
      </c>
      <c r="C188" s="9" t="s">
        <v>208</v>
      </c>
      <c r="D188" s="9">
        <v>7.4033026491154796</v>
      </c>
      <c r="E188" s="9">
        <v>0.69383804326193699</v>
      </c>
      <c r="F188" s="9">
        <v>3.2331850134414003E-2</v>
      </c>
      <c r="G188" s="9">
        <v>184.07379789999999</v>
      </c>
      <c r="H188" s="9">
        <v>557.697</v>
      </c>
      <c r="I188" s="9">
        <v>1426050.6580000001</v>
      </c>
      <c r="J188" s="9">
        <v>1149599.557</v>
      </c>
      <c r="K188" s="9">
        <v>880766.14890000003</v>
      </c>
      <c r="L188" s="9">
        <v>274651.82429999998</v>
      </c>
      <c r="M188" s="9">
        <v>723875.11439999996</v>
      </c>
      <c r="N188" s="9">
        <v>276780.13880000002</v>
      </c>
      <c r="O188" s="9">
        <v>355267.98820000002</v>
      </c>
      <c r="P188" s="9">
        <v>442341.40039999998</v>
      </c>
      <c r="Q188" s="9">
        <v>822168.02020000003</v>
      </c>
      <c r="R188" s="9">
        <v>542389.12560000003</v>
      </c>
      <c r="S188" s="9">
        <v>787034.68110000005</v>
      </c>
      <c r="T188" s="9">
        <v>581911.31669999997</v>
      </c>
      <c r="U188" s="9">
        <v>619206.6679</v>
      </c>
      <c r="V188" s="9">
        <v>404861.19770000002</v>
      </c>
      <c r="W188" s="9">
        <v>681327.50670000003</v>
      </c>
      <c r="X188" s="9">
        <v>150859.4719</v>
      </c>
      <c r="Y188" s="9">
        <v>727420.67130000005</v>
      </c>
      <c r="Z188" s="9">
        <v>325471.9094</v>
      </c>
      <c r="AA188" s="9">
        <v>1091470.6170000001</v>
      </c>
      <c r="AB188" s="9">
        <v>537948.18240000005</v>
      </c>
      <c r="AC188" s="9">
        <v>794370.73730000004</v>
      </c>
      <c r="AD188" s="9">
        <v>1038320.7439999999</v>
      </c>
      <c r="AE188" s="9">
        <v>456442.94189999998</v>
      </c>
      <c r="AF188" s="9">
        <v>277353.07199999999</v>
      </c>
      <c r="AG188" s="9">
        <v>215079.1373</v>
      </c>
      <c r="AH188" s="9">
        <v>361926.33769999997</v>
      </c>
      <c r="AI188" s="9">
        <v>300245.158</v>
      </c>
      <c r="AJ188" s="9">
        <v>321330.72279999999</v>
      </c>
      <c r="AK188" s="9">
        <v>418052.08750000002</v>
      </c>
      <c r="AL188" s="9">
        <v>338441.74690000003</v>
      </c>
      <c r="AM188" s="9">
        <v>514486.72240000003</v>
      </c>
      <c r="AN188" s="9">
        <v>330172.49329999997</v>
      </c>
      <c r="AO188" s="9">
        <v>459079.45419999998</v>
      </c>
      <c r="AP188" s="9">
        <v>235703.4596</v>
      </c>
      <c r="AQ188" s="9">
        <v>552441.32369999995</v>
      </c>
      <c r="AR188" s="9">
        <v>165971.25270000001</v>
      </c>
      <c r="AS188" s="9">
        <v>441060.45539999998</v>
      </c>
      <c r="AT188" s="9">
        <v>317840.22820000001</v>
      </c>
      <c r="AU188" s="9">
        <v>848025.12659999996</v>
      </c>
      <c r="AV188" s="9" t="s">
        <v>209</v>
      </c>
      <c r="AW188" s="9">
        <v>766870.74170000001</v>
      </c>
      <c r="AX188" s="9">
        <v>782140.96530000004</v>
      </c>
      <c r="AY188" s="9">
        <v>782793.10849999997</v>
      </c>
      <c r="AZ188" s="9">
        <v>705839.89029999997</v>
      </c>
      <c r="BA188" s="9"/>
    </row>
    <row r="189" spans="1:53" s="10" customFormat="1" ht="13.9" x14ac:dyDescent="0.4">
      <c r="A189" s="9" t="s">
        <v>210</v>
      </c>
      <c r="B189" s="9" t="s">
        <v>211</v>
      </c>
      <c r="C189" s="9" t="s">
        <v>212</v>
      </c>
      <c r="D189" s="9">
        <v>8.1557986169242795</v>
      </c>
      <c r="E189" s="9">
        <v>1.26515173519846</v>
      </c>
      <c r="F189" s="9">
        <v>3.8704539392798498E-2</v>
      </c>
      <c r="G189" s="9">
        <v>758.57013280000001</v>
      </c>
      <c r="H189" s="9">
        <v>118.235</v>
      </c>
      <c r="I189" s="9">
        <v>372796.6018</v>
      </c>
      <c r="J189" s="9">
        <v>402961.83199999999</v>
      </c>
      <c r="K189" s="9">
        <v>1196297.669</v>
      </c>
      <c r="L189" s="9">
        <v>666923.04909999995</v>
      </c>
      <c r="M189" s="9">
        <v>721206.97869999998</v>
      </c>
      <c r="N189" s="9">
        <v>765655.50349999999</v>
      </c>
      <c r="O189" s="9">
        <v>484306.70280000003</v>
      </c>
      <c r="P189" s="9">
        <v>421118.61119999998</v>
      </c>
      <c r="Q189" s="9">
        <v>555076.74320000003</v>
      </c>
      <c r="R189" s="9">
        <v>666812.97100000002</v>
      </c>
      <c r="S189" s="9">
        <v>988554.64469999995</v>
      </c>
      <c r="T189" s="9">
        <v>476842.67509999999</v>
      </c>
      <c r="U189" s="9">
        <v>558322.30929999996</v>
      </c>
      <c r="V189" s="9">
        <v>470216.2438</v>
      </c>
      <c r="W189" s="9">
        <v>919603.40899999999</v>
      </c>
      <c r="X189" s="9">
        <v>455245.0785</v>
      </c>
      <c r="Y189" s="9">
        <v>827398.75520000001</v>
      </c>
      <c r="Z189" s="9">
        <v>1169080.1059999999</v>
      </c>
      <c r="AA189" s="9">
        <v>547826.54469999997</v>
      </c>
      <c r="AB189" s="9">
        <v>407262.0099</v>
      </c>
      <c r="AC189" s="9">
        <v>579902.68669999996</v>
      </c>
      <c r="AD189" s="9">
        <v>542533.73219999997</v>
      </c>
      <c r="AE189" s="9">
        <v>1306328.642</v>
      </c>
      <c r="AF189" s="9">
        <v>733959.74289999995</v>
      </c>
      <c r="AG189" s="9">
        <v>669821.71710000001</v>
      </c>
      <c r="AH189" s="9">
        <v>1230047.196</v>
      </c>
      <c r="AI189" s="9">
        <v>1080002.0959999999</v>
      </c>
      <c r="AJ189" s="9">
        <v>790806.55160000001</v>
      </c>
      <c r="AK189" s="9">
        <v>698166.2</v>
      </c>
      <c r="AL189" s="9">
        <v>813430.51170000003</v>
      </c>
      <c r="AM189" s="9">
        <v>832872.70039999997</v>
      </c>
      <c r="AN189" s="9">
        <v>655587.03220000002</v>
      </c>
      <c r="AO189" s="9">
        <v>544986.92760000005</v>
      </c>
      <c r="AP189" s="9">
        <v>720879.60369999998</v>
      </c>
      <c r="AQ189" s="9">
        <v>901847.804</v>
      </c>
      <c r="AR189" s="9">
        <v>865381.26159999997</v>
      </c>
      <c r="AS189" s="9">
        <v>998685.58829999994</v>
      </c>
      <c r="AT189" s="9">
        <v>1390271.7150000001</v>
      </c>
      <c r="AU189" s="9">
        <v>742375.21340000001</v>
      </c>
      <c r="AV189" s="9" t="s">
        <v>213</v>
      </c>
      <c r="AW189" s="9">
        <v>995524.94920000003</v>
      </c>
      <c r="AX189" s="9">
        <v>938778.63829999999</v>
      </c>
      <c r="AY189" s="9">
        <v>929678.64300000004</v>
      </c>
      <c r="AZ189" s="9">
        <v>949333.43779999996</v>
      </c>
      <c r="BA189" s="9"/>
    </row>
    <row r="190" spans="1:53" s="10" customFormat="1" ht="13.9" x14ac:dyDescent="0.4">
      <c r="A190" s="9" t="s">
        <v>214</v>
      </c>
      <c r="B190" s="9" t="s">
        <v>195</v>
      </c>
      <c r="C190" s="9" t="s">
        <v>215</v>
      </c>
      <c r="D190" s="9">
        <v>3.3803466622732401</v>
      </c>
      <c r="E190" s="9">
        <v>0.57321446182759495</v>
      </c>
      <c r="F190" s="9">
        <v>3.9281225922376303E-2</v>
      </c>
      <c r="G190" s="9">
        <v>348.06978850000002</v>
      </c>
      <c r="H190" s="9">
        <v>457.75549999999998</v>
      </c>
      <c r="I190" s="9">
        <v>156682.4731</v>
      </c>
      <c r="J190" s="9">
        <v>83454.040999999997</v>
      </c>
      <c r="K190" s="9">
        <v>57751.84865</v>
      </c>
      <c r="L190" s="9">
        <v>28104.712500000001</v>
      </c>
      <c r="M190" s="9">
        <v>54449.64647</v>
      </c>
      <c r="N190" s="9">
        <v>27192.028200000001</v>
      </c>
      <c r="O190" s="9">
        <v>44478.082640000001</v>
      </c>
      <c r="P190" s="9">
        <v>38426.832309999998</v>
      </c>
      <c r="Q190" s="9">
        <v>97391.843099999998</v>
      </c>
      <c r="R190" s="9">
        <v>116969.8846</v>
      </c>
      <c r="S190" s="9">
        <v>74466.381569999998</v>
      </c>
      <c r="T190" s="9">
        <v>113718.072</v>
      </c>
      <c r="U190" s="9">
        <v>101472.7037</v>
      </c>
      <c r="V190" s="9">
        <v>41222.483999999997</v>
      </c>
      <c r="W190" s="9">
        <v>43301.437299999998</v>
      </c>
      <c r="X190" s="9">
        <v>11063.797200000001</v>
      </c>
      <c r="Y190" s="9">
        <v>87400.545559999999</v>
      </c>
      <c r="Z190" s="9">
        <v>30567.548650000001</v>
      </c>
      <c r="AA190" s="9">
        <v>142864.40700000001</v>
      </c>
      <c r="AB190" s="9">
        <v>290603.88829999999</v>
      </c>
      <c r="AC190" s="9">
        <v>86833.689929999993</v>
      </c>
      <c r="AD190" s="9">
        <v>74143.430999999997</v>
      </c>
      <c r="AE190" s="9">
        <v>50991.86881</v>
      </c>
      <c r="AF190" s="9">
        <v>28445.117849999999</v>
      </c>
      <c r="AG190" s="9">
        <v>23205.54335</v>
      </c>
      <c r="AH190" s="9">
        <v>23138.13798</v>
      </c>
      <c r="AI190" s="9">
        <v>30085.40436</v>
      </c>
      <c r="AJ190" s="9">
        <v>655.429125</v>
      </c>
      <c r="AK190" s="9">
        <v>62806.654450000002</v>
      </c>
      <c r="AL190" s="9">
        <v>53253.731399999997</v>
      </c>
      <c r="AM190" s="9">
        <v>39644.967290000001</v>
      </c>
      <c r="AN190" s="9">
        <v>55874.685259999998</v>
      </c>
      <c r="AO190" s="9">
        <v>64165.947560000001</v>
      </c>
      <c r="AP190" s="9">
        <v>482.221</v>
      </c>
      <c r="AQ190" s="9">
        <v>30236.803029999999</v>
      </c>
      <c r="AR190" s="9">
        <v>12595.79897</v>
      </c>
      <c r="AS190" s="9">
        <v>37894.221400000002</v>
      </c>
      <c r="AT190" s="9">
        <v>24117.427739999999</v>
      </c>
      <c r="AU190" s="9">
        <v>82701.162859999997</v>
      </c>
      <c r="AV190" s="9" t="s">
        <v>216</v>
      </c>
      <c r="AW190" s="9">
        <v>62021.736109999998</v>
      </c>
      <c r="AX190" s="9">
        <v>65902.748519999994</v>
      </c>
      <c r="AY190" s="9">
        <v>67417.549710000007</v>
      </c>
      <c r="AZ190" s="9">
        <v>59786.766380000001</v>
      </c>
      <c r="BA190" s="9"/>
    </row>
    <row r="194" spans="1:11" x14ac:dyDescent="0.4">
      <c r="A194" s="13" t="s">
        <v>160</v>
      </c>
      <c r="B194" s="13"/>
      <c r="D194" s="13" t="s">
        <v>159</v>
      </c>
      <c r="E194" s="13"/>
      <c r="G194" s="13" t="s">
        <v>163</v>
      </c>
      <c r="H194" s="13"/>
      <c r="J194" s="13" t="s">
        <v>164</v>
      </c>
      <c r="K194" s="13"/>
    </row>
    <row r="195" spans="1:11" x14ac:dyDescent="0.4">
      <c r="A195" s="13" t="s">
        <v>158</v>
      </c>
      <c r="B195" s="13"/>
      <c r="D195" s="13" t="s">
        <v>161</v>
      </c>
      <c r="E195" s="13"/>
      <c r="G195" s="13" t="s">
        <v>162</v>
      </c>
      <c r="H195" s="13"/>
      <c r="J195" s="13" t="s">
        <v>165</v>
      </c>
      <c r="K195" s="13"/>
    </row>
    <row r="196" spans="1:11" x14ac:dyDescent="0.35">
      <c r="A196" s="4" t="s">
        <v>42</v>
      </c>
      <c r="B196" s="4" t="s">
        <v>6</v>
      </c>
      <c r="D196" s="4" t="s">
        <v>42</v>
      </c>
      <c r="E196" s="4" t="s">
        <v>6</v>
      </c>
      <c r="G196" s="4" t="s">
        <v>42</v>
      </c>
      <c r="H196" s="4" t="s">
        <v>6</v>
      </c>
      <c r="J196" s="4" t="s">
        <v>42</v>
      </c>
      <c r="K196" s="4" t="s">
        <v>6</v>
      </c>
    </row>
    <row r="197" spans="1:11" x14ac:dyDescent="0.35">
      <c r="A197" s="5">
        <v>604908.56570000004</v>
      </c>
      <c r="B197" s="5">
        <v>561339.33829999994</v>
      </c>
      <c r="D197" s="1">
        <v>29528.749889999999</v>
      </c>
      <c r="E197" s="1">
        <v>14747.298150000001</v>
      </c>
      <c r="G197" s="5">
        <v>58313.437689999999</v>
      </c>
      <c r="H197" s="5">
        <v>58221.742380000003</v>
      </c>
      <c r="J197" s="5">
        <v>1373566.6910000001</v>
      </c>
      <c r="K197" s="5">
        <v>1149941.1499999999</v>
      </c>
    </row>
    <row r="198" spans="1:11" x14ac:dyDescent="0.35">
      <c r="A198" s="5">
        <v>562066.68489999999</v>
      </c>
      <c r="B198" s="5">
        <v>560122.78099999996</v>
      </c>
      <c r="D198" s="1">
        <v>40367.799859999999</v>
      </c>
      <c r="E198" s="1">
        <v>18528.305349999999</v>
      </c>
      <c r="G198" s="5">
        <v>31942.344570000001</v>
      </c>
      <c r="H198" s="5">
        <v>20854.58005</v>
      </c>
      <c r="J198" s="5">
        <v>1213841.044</v>
      </c>
      <c r="K198" s="5">
        <v>803316.76</v>
      </c>
    </row>
    <row r="199" spans="1:11" x14ac:dyDescent="0.35">
      <c r="A199" s="5">
        <v>550020.94530000002</v>
      </c>
      <c r="B199" s="5">
        <v>481752.91850000003</v>
      </c>
      <c r="D199" s="1">
        <v>79263.25791</v>
      </c>
      <c r="E199" s="1">
        <v>31364.166239999999</v>
      </c>
      <c r="G199" s="5">
        <v>87512.148220000003</v>
      </c>
      <c r="H199" s="5">
        <v>26566.1996</v>
      </c>
      <c r="J199" s="5">
        <v>1213785.2390000001</v>
      </c>
      <c r="K199" s="5">
        <v>1077237.379</v>
      </c>
    </row>
    <row r="200" spans="1:11" x14ac:dyDescent="0.35">
      <c r="A200" s="5">
        <v>452232.90740000003</v>
      </c>
      <c r="B200" s="5">
        <v>20775.509999999998</v>
      </c>
      <c r="D200" s="1">
        <v>17885.183000000001</v>
      </c>
      <c r="E200" s="1">
        <v>14625.064549999999</v>
      </c>
      <c r="G200" s="5">
        <v>84362.056570000001</v>
      </c>
      <c r="H200" s="5">
        <v>45795.326500000003</v>
      </c>
      <c r="J200" s="5">
        <v>1525305.531</v>
      </c>
      <c r="K200" s="5">
        <v>1026505.941</v>
      </c>
    </row>
    <row r="201" spans="1:11" x14ac:dyDescent="0.35">
      <c r="A201" s="5">
        <v>305226.03330000001</v>
      </c>
      <c r="B201" s="5">
        <v>129879.46799999999</v>
      </c>
      <c r="D201" s="1">
        <v>25092.27565</v>
      </c>
      <c r="E201" s="1">
        <v>8187.429169</v>
      </c>
      <c r="G201" s="5">
        <v>49235.183299999997</v>
      </c>
      <c r="H201" s="5">
        <v>51628.087500000001</v>
      </c>
      <c r="J201" s="5">
        <v>1194651.281</v>
      </c>
      <c r="K201" s="5">
        <v>1323371.0989999999</v>
      </c>
    </row>
    <row r="202" spans="1:11" x14ac:dyDescent="0.35">
      <c r="A202" s="5">
        <v>405210.15980000002</v>
      </c>
      <c r="B202" s="5">
        <v>254062.42079999999</v>
      </c>
      <c r="D202" s="1">
        <v>12878.444649999999</v>
      </c>
      <c r="E202" s="1">
        <v>13928.701800000001</v>
      </c>
      <c r="G202" s="5">
        <v>85488.816000000006</v>
      </c>
      <c r="H202" s="5">
        <v>25026.135569999999</v>
      </c>
      <c r="J202" s="5">
        <v>1273686.5390000001</v>
      </c>
      <c r="K202" s="5">
        <v>735461.98459999997</v>
      </c>
    </row>
    <row r="203" spans="1:11" x14ac:dyDescent="0.35">
      <c r="A203" s="5">
        <v>510232.266</v>
      </c>
      <c r="B203" s="5">
        <v>257012.54879999999</v>
      </c>
      <c r="D203" s="1">
        <v>28136.864399999999</v>
      </c>
      <c r="E203" s="1">
        <v>11291.231519999999</v>
      </c>
      <c r="G203" s="5">
        <v>86292.130690000005</v>
      </c>
      <c r="H203" s="5">
        <v>36165.43245</v>
      </c>
      <c r="J203" s="5">
        <v>423114.52140000003</v>
      </c>
      <c r="K203" s="5">
        <v>883214.65350000001</v>
      </c>
    </row>
    <row r="204" spans="1:11" x14ac:dyDescent="0.35">
      <c r="A204" s="5">
        <v>733488.46699999995</v>
      </c>
      <c r="B204" s="5">
        <v>459144.27010000002</v>
      </c>
      <c r="D204" s="1">
        <v>24864.052800000001</v>
      </c>
      <c r="E204" s="1">
        <v>26708.054</v>
      </c>
      <c r="G204" s="5">
        <v>27218.865600000001</v>
      </c>
      <c r="H204" s="5">
        <v>19197.634190000001</v>
      </c>
      <c r="J204" s="5">
        <v>1483075.9539999999</v>
      </c>
      <c r="K204" s="5">
        <v>1084418.1610000001</v>
      </c>
    </row>
    <row r="205" spans="1:11" x14ac:dyDescent="0.35">
      <c r="A205" s="5">
        <v>393192.59490000003</v>
      </c>
      <c r="B205" s="5">
        <v>396650.37199999997</v>
      </c>
      <c r="D205" s="1">
        <v>16943.59288</v>
      </c>
      <c r="E205" s="1">
        <v>11802.60144</v>
      </c>
      <c r="G205" s="5">
        <v>52462.838609999999</v>
      </c>
      <c r="H205" s="5">
        <v>80962.434640000007</v>
      </c>
      <c r="J205" s="5">
        <v>1232709.469</v>
      </c>
      <c r="K205" s="5">
        <v>1244008.753</v>
      </c>
    </row>
    <row r="206" spans="1:11" x14ac:dyDescent="0.35">
      <c r="A206" s="5">
        <v>501508.33140000002</v>
      </c>
      <c r="B206" s="5">
        <v>404490.90490000002</v>
      </c>
      <c r="D206" s="1">
        <v>20153.205709999998</v>
      </c>
      <c r="E206" s="1">
        <v>20270.894769999999</v>
      </c>
      <c r="G206" s="5">
        <v>30218.189399999999</v>
      </c>
      <c r="H206" s="5">
        <v>62033.15885</v>
      </c>
      <c r="J206" s="5">
        <v>1561624.2760000001</v>
      </c>
      <c r="K206" s="5">
        <v>1219362.845</v>
      </c>
    </row>
    <row r="207" spans="1:11" x14ac:dyDescent="0.35">
      <c r="A207" s="5">
        <v>623741.1814</v>
      </c>
      <c r="B207" s="5">
        <v>290387.63909999997</v>
      </c>
      <c r="D207" s="1">
        <v>33593.436600000001</v>
      </c>
      <c r="E207" s="1">
        <v>18811.07316</v>
      </c>
      <c r="G207" s="5">
        <v>53611.562290000002</v>
      </c>
      <c r="H207" s="5">
        <v>40193.385450000002</v>
      </c>
      <c r="J207" s="5">
        <v>1297364.669</v>
      </c>
      <c r="K207" s="5">
        <v>978288.94129999995</v>
      </c>
    </row>
    <row r="208" spans="1:11" x14ac:dyDescent="0.35">
      <c r="A208" s="5">
        <v>667082.73770000006</v>
      </c>
      <c r="B208" s="5">
        <v>452872.9118</v>
      </c>
      <c r="D208" s="1">
        <v>15961.07386</v>
      </c>
      <c r="E208" s="1">
        <v>8096.4130180000002</v>
      </c>
      <c r="G208" s="5">
        <v>159366.2132</v>
      </c>
      <c r="H208" s="5">
        <v>85622.28</v>
      </c>
      <c r="J208" s="5">
        <v>2008302.1839999999</v>
      </c>
      <c r="K208" s="5">
        <v>1378358.3230000001</v>
      </c>
    </row>
    <row r="209" spans="1:29" x14ac:dyDescent="0.35">
      <c r="A209" s="5">
        <v>586366.32860000001</v>
      </c>
      <c r="B209" s="5">
        <v>402530.66379999998</v>
      </c>
      <c r="D209" s="1">
        <v>16596.665669999998</v>
      </c>
      <c r="E209" s="1">
        <v>11988.01547</v>
      </c>
      <c r="G209" s="5">
        <v>95515.451669999995</v>
      </c>
      <c r="H209" s="5">
        <v>46216.700779999999</v>
      </c>
      <c r="J209" s="5">
        <v>374947.1703</v>
      </c>
      <c r="K209" s="5">
        <v>1248063.0290000001</v>
      </c>
    </row>
    <row r="210" spans="1:29" x14ac:dyDescent="0.35">
      <c r="A210" s="5">
        <v>494038.25</v>
      </c>
      <c r="B210" s="5">
        <v>128899.79700000001</v>
      </c>
      <c r="D210" s="1">
        <v>12377.264999999999</v>
      </c>
      <c r="E210" s="1">
        <v>9558.8099810000003</v>
      </c>
      <c r="G210" s="5">
        <v>74634.561579999994</v>
      </c>
      <c r="H210" s="5">
        <v>51921.038670000002</v>
      </c>
      <c r="J210" s="5">
        <v>1399655.4850000001</v>
      </c>
      <c r="K210" s="5">
        <v>367029.43099999998</v>
      </c>
    </row>
    <row r="211" spans="1:29" x14ac:dyDescent="0.35">
      <c r="A211" s="5">
        <v>500442.64350000001</v>
      </c>
      <c r="B211" s="5">
        <v>511825.31790000002</v>
      </c>
      <c r="D211" s="1">
        <v>18752.503479999999</v>
      </c>
      <c r="E211" s="1">
        <v>12256.297920000001</v>
      </c>
      <c r="G211" s="5">
        <v>60665.177389999997</v>
      </c>
      <c r="H211" s="5">
        <v>66197.562749999997</v>
      </c>
      <c r="J211" s="5">
        <v>1508736.358</v>
      </c>
      <c r="K211" s="5">
        <v>1250490.257</v>
      </c>
    </row>
    <row r="212" spans="1:29" x14ac:dyDescent="0.35">
      <c r="A212" s="5">
        <v>444067.45760000002</v>
      </c>
      <c r="B212" s="5">
        <v>367660.85350000003</v>
      </c>
      <c r="D212" s="1">
        <v>12447.835499999999</v>
      </c>
      <c r="E212" s="1">
        <v>10984.649810000001</v>
      </c>
      <c r="G212" s="5">
        <v>83857.458280000006</v>
      </c>
      <c r="H212" s="5">
        <v>33823.74035</v>
      </c>
      <c r="J212" s="5">
        <v>1212542.835</v>
      </c>
      <c r="K212" s="5">
        <v>999029.86230000004</v>
      </c>
    </row>
    <row r="213" spans="1:29" x14ac:dyDescent="0.35">
      <c r="A213" s="5">
        <v>569416.78350000002</v>
      </c>
      <c r="B213" s="5">
        <v>384164.16769999999</v>
      </c>
      <c r="D213" s="1">
        <v>15594.89392</v>
      </c>
      <c r="E213" s="1">
        <v>11644.927900000001</v>
      </c>
      <c r="G213" s="5">
        <v>111022.90489999999</v>
      </c>
      <c r="H213" s="5">
        <v>31516.799999999999</v>
      </c>
      <c r="J213" s="5">
        <v>1557904.6910000001</v>
      </c>
      <c r="K213" s="5">
        <v>326898.86719999998</v>
      </c>
    </row>
    <row r="214" spans="1:29" x14ac:dyDescent="0.35">
      <c r="A214" s="5">
        <v>748692.8504</v>
      </c>
      <c r="B214" s="5">
        <v>470925.4007</v>
      </c>
      <c r="D214" s="1">
        <v>55871.181539999998</v>
      </c>
      <c r="E214" s="1">
        <v>31068.584599999998</v>
      </c>
      <c r="G214" s="5">
        <v>125130.6204</v>
      </c>
      <c r="H214" s="5">
        <v>92665.991769999993</v>
      </c>
      <c r="J214" s="5">
        <v>1721577.74</v>
      </c>
      <c r="K214" s="5">
        <v>1320364.629</v>
      </c>
    </row>
    <row r="215" spans="1:29" x14ac:dyDescent="0.35">
      <c r="A215" s="5">
        <v>642625.57909999997</v>
      </c>
      <c r="B215" s="5">
        <v>660343.63650000002</v>
      </c>
      <c r="D215" s="1">
        <v>42682.59388</v>
      </c>
      <c r="E215" s="1">
        <v>27459.360140000001</v>
      </c>
      <c r="G215" s="5">
        <v>43007.97208</v>
      </c>
      <c r="H215" s="5">
        <v>55041.44139</v>
      </c>
      <c r="J215" s="5">
        <v>1525216.567</v>
      </c>
      <c r="K215" s="5">
        <v>1270083.8489999999</v>
      </c>
    </row>
    <row r="216" spans="1:29" x14ac:dyDescent="0.35">
      <c r="A216" s="5">
        <v>692053.76879999996</v>
      </c>
      <c r="B216" s="5">
        <v>409055.4853</v>
      </c>
      <c r="D216" s="1">
        <v>25350.174289999999</v>
      </c>
      <c r="E216" s="1">
        <v>8559.2239599999994</v>
      </c>
      <c r="G216" s="5">
        <v>50319.345800000003</v>
      </c>
      <c r="H216" s="5">
        <v>24049.964400000001</v>
      </c>
      <c r="J216" s="5">
        <v>1405239.9169999999</v>
      </c>
      <c r="K216" s="5">
        <v>1053624.835</v>
      </c>
    </row>
    <row r="218" spans="1:29" x14ac:dyDescent="0.4">
      <c r="A218" s="2" t="s">
        <v>100</v>
      </c>
    </row>
    <row r="219" spans="1:29" x14ac:dyDescent="0.35">
      <c r="A219" s="7" t="s">
        <v>21</v>
      </c>
      <c r="B219" s="11" t="s">
        <v>96</v>
      </c>
      <c r="C219" s="11"/>
      <c r="D219" s="11"/>
      <c r="E219" s="11"/>
      <c r="F219" s="11"/>
      <c r="G219" s="11"/>
      <c r="H219" s="11"/>
      <c r="I219" s="11" t="s">
        <v>97</v>
      </c>
      <c r="J219" s="11"/>
      <c r="K219" s="11"/>
      <c r="L219" s="11"/>
      <c r="M219" s="11"/>
      <c r="N219" s="11"/>
      <c r="O219" s="11"/>
      <c r="P219" s="11" t="s">
        <v>98</v>
      </c>
      <c r="Q219" s="11"/>
      <c r="R219" s="11"/>
      <c r="S219" s="11"/>
      <c r="T219" s="11"/>
      <c r="U219" s="11"/>
      <c r="V219" s="11"/>
      <c r="W219" s="11" t="s">
        <v>99</v>
      </c>
      <c r="X219" s="11"/>
      <c r="Y219" s="11"/>
      <c r="Z219" s="11"/>
      <c r="AA219" s="11"/>
      <c r="AB219" s="11"/>
      <c r="AC219" s="11"/>
    </row>
    <row r="220" spans="1:29" x14ac:dyDescent="0.35">
      <c r="A220" s="3" t="s">
        <v>4</v>
      </c>
      <c r="B220" s="5">
        <v>61.2</v>
      </c>
      <c r="C220" s="5">
        <v>62.1</v>
      </c>
      <c r="D220" s="5">
        <v>59</v>
      </c>
      <c r="E220" s="5">
        <v>93.1</v>
      </c>
      <c r="F220" s="5">
        <v>97.2</v>
      </c>
      <c r="G220" s="5">
        <v>66.099999999999994</v>
      </c>
      <c r="H220" s="5">
        <v>79</v>
      </c>
      <c r="I220" s="5">
        <v>73.5</v>
      </c>
      <c r="J220" s="5">
        <v>67.599999999999994</v>
      </c>
      <c r="K220" s="5">
        <v>65.2</v>
      </c>
      <c r="L220" s="5">
        <v>107.1</v>
      </c>
      <c r="M220" s="5">
        <v>109.6</v>
      </c>
      <c r="N220" s="5">
        <v>81.400000000000006</v>
      </c>
      <c r="O220" s="5">
        <v>79</v>
      </c>
      <c r="P220" s="5">
        <v>79.5</v>
      </c>
      <c r="Q220" s="5">
        <v>85.7</v>
      </c>
      <c r="R220" s="5">
        <v>94.3</v>
      </c>
      <c r="S220" s="5">
        <v>101.7</v>
      </c>
      <c r="T220" s="5">
        <v>121.3</v>
      </c>
      <c r="U220" s="5">
        <v>91</v>
      </c>
      <c r="V220" s="5">
        <v>78.400000000000006</v>
      </c>
      <c r="W220" s="5">
        <v>94.9</v>
      </c>
      <c r="X220" s="5">
        <v>104.7</v>
      </c>
      <c r="Y220" s="5">
        <v>134</v>
      </c>
      <c r="Z220" s="5">
        <v>139.19999999999999</v>
      </c>
      <c r="AA220" s="5">
        <v>130.69999999999999</v>
      </c>
      <c r="AB220" s="5">
        <v>109.7</v>
      </c>
      <c r="AC220" s="5">
        <v>96.3</v>
      </c>
    </row>
    <row r="221" spans="1:29" x14ac:dyDescent="0.35">
      <c r="A221" s="3" t="s">
        <v>16</v>
      </c>
      <c r="B221" s="5">
        <v>64.099999999999994</v>
      </c>
      <c r="C221" s="5">
        <v>56.3</v>
      </c>
      <c r="D221" s="5">
        <v>59.2</v>
      </c>
      <c r="E221" s="5">
        <v>71.900000000000006</v>
      </c>
      <c r="F221" s="5">
        <v>70.900000000000006</v>
      </c>
      <c r="G221" s="5">
        <v>65.2</v>
      </c>
      <c r="H221" s="5">
        <v>63.4</v>
      </c>
      <c r="I221" s="5">
        <v>78.2</v>
      </c>
      <c r="J221" s="5">
        <v>61.5</v>
      </c>
      <c r="K221" s="5">
        <v>62.2</v>
      </c>
      <c r="L221" s="5">
        <v>78.2</v>
      </c>
      <c r="M221" s="5">
        <v>79.2</v>
      </c>
      <c r="N221" s="5">
        <v>75.400000000000006</v>
      </c>
      <c r="O221" s="5">
        <v>79.8</v>
      </c>
      <c r="P221" s="5">
        <v>76.099999999999994</v>
      </c>
      <c r="Q221" s="5">
        <v>93.3</v>
      </c>
      <c r="R221" s="5">
        <v>97.9</v>
      </c>
      <c r="S221" s="5">
        <v>120.8</v>
      </c>
      <c r="T221" s="5">
        <v>88.8</v>
      </c>
      <c r="U221" s="5">
        <v>88.3</v>
      </c>
      <c r="V221" s="5">
        <v>93.6</v>
      </c>
      <c r="W221" s="5">
        <v>120.2</v>
      </c>
      <c r="X221" s="5">
        <v>130.69999999999999</v>
      </c>
      <c r="Y221" s="5">
        <v>143.1</v>
      </c>
      <c r="Z221" s="5">
        <v>145.9</v>
      </c>
      <c r="AA221" s="5">
        <v>128.6</v>
      </c>
      <c r="AB221" s="5">
        <v>133.4</v>
      </c>
      <c r="AC221" s="5">
        <v>122.9</v>
      </c>
    </row>
    <row r="222" spans="1:29" x14ac:dyDescent="0.35">
      <c r="A222" s="3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</row>
    <row r="223" spans="1:29" x14ac:dyDescent="0.4">
      <c r="A223" s="2" t="s">
        <v>101</v>
      </c>
    </row>
    <row r="224" spans="1:29" x14ac:dyDescent="0.35">
      <c r="A224" s="2" t="s">
        <v>27</v>
      </c>
      <c r="B224" s="11" t="s">
        <v>96</v>
      </c>
      <c r="C224" s="11"/>
      <c r="D224" s="11"/>
      <c r="E224" s="11"/>
      <c r="F224" s="11"/>
      <c r="G224" s="11"/>
      <c r="H224" s="11"/>
      <c r="I224" s="11" t="s">
        <v>97</v>
      </c>
      <c r="J224" s="11"/>
      <c r="K224" s="11"/>
      <c r="L224" s="11"/>
      <c r="M224" s="11"/>
      <c r="N224" s="11"/>
      <c r="O224" s="11"/>
      <c r="P224" s="11" t="s">
        <v>98</v>
      </c>
      <c r="Q224" s="11"/>
      <c r="R224" s="11"/>
      <c r="S224" s="11"/>
      <c r="T224" s="11"/>
      <c r="U224" s="11"/>
      <c r="V224" s="11"/>
      <c r="W224" s="11" t="s">
        <v>99</v>
      </c>
      <c r="X224" s="11"/>
      <c r="Y224" s="11"/>
      <c r="Z224" s="11"/>
      <c r="AA224" s="11"/>
      <c r="AB224" s="11"/>
      <c r="AC224" s="11"/>
    </row>
    <row r="225" spans="1:29" x14ac:dyDescent="0.35">
      <c r="A225" s="3" t="s">
        <v>4</v>
      </c>
      <c r="B225" s="5">
        <v>3</v>
      </c>
      <c r="C225" s="5">
        <v>2.8</v>
      </c>
      <c r="D225" s="5">
        <v>3</v>
      </c>
      <c r="E225" s="5">
        <v>3.4</v>
      </c>
      <c r="F225" s="5">
        <v>3.9</v>
      </c>
      <c r="G225" s="5">
        <v>3.5</v>
      </c>
      <c r="H225" s="5">
        <v>3.6</v>
      </c>
      <c r="I225" s="5">
        <v>3.3</v>
      </c>
      <c r="J225" s="5">
        <v>3</v>
      </c>
      <c r="K225" s="5">
        <v>3.7</v>
      </c>
      <c r="L225" s="5">
        <v>4.5</v>
      </c>
      <c r="M225" s="5">
        <v>4.5</v>
      </c>
      <c r="N225" s="5">
        <v>3.6</v>
      </c>
      <c r="O225" s="5">
        <v>4.4000000000000004</v>
      </c>
      <c r="P225" s="5">
        <v>3.8</v>
      </c>
      <c r="Q225" s="5">
        <v>3.8</v>
      </c>
      <c r="R225" s="5">
        <v>4.4000000000000004</v>
      </c>
      <c r="S225" s="5">
        <v>4.0999999999999996</v>
      </c>
      <c r="T225" s="5">
        <v>4.9000000000000004</v>
      </c>
      <c r="U225" s="5">
        <v>3.9</v>
      </c>
      <c r="V225" s="5">
        <v>5.4</v>
      </c>
      <c r="W225" s="5">
        <v>4.7</v>
      </c>
      <c r="X225" s="5">
        <v>4.5</v>
      </c>
      <c r="Y225" s="5">
        <v>5.8</v>
      </c>
      <c r="Z225" s="5">
        <v>5.2</v>
      </c>
      <c r="AA225" s="5">
        <v>5.4</v>
      </c>
      <c r="AB225" s="5">
        <v>4.2</v>
      </c>
      <c r="AC225" s="5">
        <v>6.7</v>
      </c>
    </row>
    <row r="226" spans="1:29" x14ac:dyDescent="0.35">
      <c r="A226" s="3" t="s">
        <v>16</v>
      </c>
      <c r="B226" s="5">
        <v>3.6</v>
      </c>
      <c r="C226" s="5">
        <v>3.2</v>
      </c>
      <c r="D226" s="5">
        <v>3.8</v>
      </c>
      <c r="E226" s="5">
        <v>3.2</v>
      </c>
      <c r="F226" s="5">
        <v>3.2</v>
      </c>
      <c r="G226" s="5">
        <v>3.5</v>
      </c>
      <c r="H226" s="5">
        <v>3.8</v>
      </c>
      <c r="I226" s="5">
        <v>3.9</v>
      </c>
      <c r="J226" s="5">
        <v>3.3</v>
      </c>
      <c r="K226" s="5">
        <v>4</v>
      </c>
      <c r="L226" s="5">
        <v>3.8</v>
      </c>
      <c r="M226" s="5">
        <v>3.4</v>
      </c>
      <c r="N226" s="5">
        <v>4.2</v>
      </c>
      <c r="O226" s="5">
        <v>4.3</v>
      </c>
      <c r="P226" s="5">
        <v>4.4000000000000004</v>
      </c>
      <c r="Q226" s="5">
        <v>4.2</v>
      </c>
      <c r="R226" s="5">
        <v>4.7</v>
      </c>
      <c r="S226" s="5">
        <v>5.6</v>
      </c>
      <c r="T226" s="5">
        <v>3.5</v>
      </c>
      <c r="U226" s="5">
        <v>4.5</v>
      </c>
      <c r="V226" s="5">
        <v>5.3</v>
      </c>
      <c r="W226" s="5">
        <v>5.7</v>
      </c>
      <c r="X226" s="5">
        <v>5.5</v>
      </c>
      <c r="Y226" s="5">
        <v>7.2</v>
      </c>
      <c r="Z226" s="5">
        <v>6</v>
      </c>
      <c r="AA226" s="5">
        <v>4.9000000000000004</v>
      </c>
      <c r="AB226" s="5">
        <v>5.7</v>
      </c>
      <c r="AC226" s="5">
        <v>7.5</v>
      </c>
    </row>
    <row r="228" spans="1:29" x14ac:dyDescent="0.4">
      <c r="A228" s="2" t="s">
        <v>102</v>
      </c>
    </row>
    <row r="229" spans="1:29" x14ac:dyDescent="0.35">
      <c r="A229" s="2" t="s">
        <v>107</v>
      </c>
      <c r="B229" s="4" t="s">
        <v>12</v>
      </c>
      <c r="C229" s="4" t="s">
        <v>103</v>
      </c>
    </row>
    <row r="230" spans="1:29" x14ac:dyDescent="0.35">
      <c r="A230" s="2">
        <v>1</v>
      </c>
      <c r="B230" s="5">
        <v>47</v>
      </c>
      <c r="C230" s="5">
        <v>45</v>
      </c>
    </row>
    <row r="231" spans="1:29" x14ac:dyDescent="0.35">
      <c r="A231" s="2">
        <v>2</v>
      </c>
      <c r="B231" s="5">
        <v>50</v>
      </c>
      <c r="C231" s="5">
        <v>48</v>
      </c>
    </row>
    <row r="232" spans="1:29" x14ac:dyDescent="0.35">
      <c r="A232" s="2">
        <v>3</v>
      </c>
      <c r="B232" s="5">
        <v>48</v>
      </c>
      <c r="C232" s="5">
        <v>46</v>
      </c>
    </row>
    <row r="233" spans="1:29" x14ac:dyDescent="0.35">
      <c r="A233" s="2">
        <v>4</v>
      </c>
      <c r="B233" s="5">
        <v>43</v>
      </c>
      <c r="C233" s="5">
        <v>42</v>
      </c>
    </row>
    <row r="234" spans="1:29" x14ac:dyDescent="0.35">
      <c r="A234" s="2">
        <v>5</v>
      </c>
      <c r="B234" s="5">
        <v>34</v>
      </c>
      <c r="C234" s="5">
        <v>33</v>
      </c>
    </row>
    <row r="235" spans="1:29" x14ac:dyDescent="0.35">
      <c r="A235" s="2">
        <v>6</v>
      </c>
      <c r="B235" s="5">
        <v>56</v>
      </c>
      <c r="C235" s="5">
        <v>52</v>
      </c>
    </row>
    <row r="236" spans="1:29" x14ac:dyDescent="0.35">
      <c r="A236" s="2">
        <v>7</v>
      </c>
      <c r="B236" s="5">
        <v>48</v>
      </c>
      <c r="C236" s="5">
        <v>47</v>
      </c>
    </row>
    <row r="238" spans="1:29" x14ac:dyDescent="0.4">
      <c r="A238" s="2" t="s">
        <v>104</v>
      </c>
    </row>
    <row r="239" spans="1:29" x14ac:dyDescent="0.35">
      <c r="A239" s="2" t="s">
        <v>106</v>
      </c>
      <c r="B239" s="4" t="s">
        <v>12</v>
      </c>
      <c r="C239" s="4" t="s">
        <v>6</v>
      </c>
      <c r="D239" s="4" t="s">
        <v>103</v>
      </c>
      <c r="E239" s="4" t="s">
        <v>105</v>
      </c>
    </row>
    <row r="240" spans="1:29" x14ac:dyDescent="0.35">
      <c r="A240" s="2">
        <v>1</v>
      </c>
      <c r="B240" s="5">
        <v>117.9</v>
      </c>
      <c r="C240" s="5">
        <v>130.4</v>
      </c>
      <c r="D240" s="5">
        <v>116.6</v>
      </c>
      <c r="E240" s="5">
        <v>127.8</v>
      </c>
    </row>
    <row r="241" spans="1:5" x14ac:dyDescent="0.35">
      <c r="A241" s="2">
        <v>2</v>
      </c>
      <c r="B241" s="5">
        <v>100.9</v>
      </c>
      <c r="C241" s="5">
        <v>133.80000000000001</v>
      </c>
      <c r="D241" s="5">
        <v>100.7</v>
      </c>
      <c r="E241" s="5">
        <v>131.4</v>
      </c>
    </row>
    <row r="242" spans="1:5" x14ac:dyDescent="0.35">
      <c r="A242" s="2">
        <v>3</v>
      </c>
      <c r="B242" s="5">
        <v>91.7</v>
      </c>
      <c r="C242" s="5">
        <v>134.4</v>
      </c>
      <c r="D242" s="5">
        <v>85.3</v>
      </c>
      <c r="E242" s="5">
        <v>122.9</v>
      </c>
    </row>
    <row r="243" spans="1:5" x14ac:dyDescent="0.35">
      <c r="A243" s="2">
        <v>4</v>
      </c>
      <c r="B243" s="5">
        <v>80</v>
      </c>
      <c r="C243" s="5">
        <v>117.7</v>
      </c>
      <c r="D243" s="5">
        <v>83.4</v>
      </c>
      <c r="E243" s="5">
        <v>116.5</v>
      </c>
    </row>
    <row r="244" spans="1:5" x14ac:dyDescent="0.35">
      <c r="A244" s="2">
        <v>5</v>
      </c>
      <c r="B244" s="5">
        <v>79.599999999999994</v>
      </c>
      <c r="C244" s="5">
        <v>119.8</v>
      </c>
      <c r="D244" s="5">
        <v>72.3</v>
      </c>
      <c r="E244" s="5">
        <v>101.4</v>
      </c>
    </row>
    <row r="245" spans="1:5" x14ac:dyDescent="0.35">
      <c r="A245" s="2">
        <v>6</v>
      </c>
      <c r="B245" s="5">
        <v>91.5</v>
      </c>
      <c r="C245" s="5">
        <v>123.5</v>
      </c>
      <c r="D245" s="5">
        <v>88.3</v>
      </c>
      <c r="E245" s="5">
        <v>114.4</v>
      </c>
    </row>
    <row r="246" spans="1:5" x14ac:dyDescent="0.35">
      <c r="A246" s="2">
        <v>7</v>
      </c>
      <c r="B246" s="5">
        <v>91.1</v>
      </c>
      <c r="C246" s="5">
        <v>135.69999999999999</v>
      </c>
      <c r="D246" s="5">
        <v>91.9</v>
      </c>
      <c r="E246" s="5">
        <v>126.2</v>
      </c>
    </row>
    <row r="248" spans="1:5" x14ac:dyDescent="0.4">
      <c r="A248" s="2" t="s">
        <v>109</v>
      </c>
    </row>
    <row r="249" spans="1:5" x14ac:dyDescent="0.4">
      <c r="A249" s="2" t="s">
        <v>107</v>
      </c>
      <c r="B249" s="1" t="s">
        <v>12</v>
      </c>
      <c r="C249" s="1" t="s">
        <v>108</v>
      </c>
    </row>
    <row r="250" spans="1:5" x14ac:dyDescent="0.4">
      <c r="A250" s="2">
        <v>1</v>
      </c>
      <c r="B250" s="1">
        <v>21</v>
      </c>
      <c r="C250" s="1">
        <v>12</v>
      </c>
    </row>
    <row r="251" spans="1:5" x14ac:dyDescent="0.4">
      <c r="A251" s="2">
        <v>2</v>
      </c>
      <c r="B251" s="1">
        <v>32</v>
      </c>
      <c r="C251" s="1">
        <v>24</v>
      </c>
    </row>
    <row r="252" spans="1:5" x14ac:dyDescent="0.4">
      <c r="A252" s="2">
        <v>3</v>
      </c>
      <c r="B252" s="1">
        <v>16</v>
      </c>
      <c r="C252" s="1">
        <v>11</v>
      </c>
    </row>
    <row r="253" spans="1:5" x14ac:dyDescent="0.4">
      <c r="A253" s="2">
        <v>4</v>
      </c>
      <c r="B253" s="1">
        <v>24</v>
      </c>
      <c r="C253" s="1">
        <v>4</v>
      </c>
    </row>
    <row r="254" spans="1:5" x14ac:dyDescent="0.4">
      <c r="A254" s="2">
        <v>5</v>
      </c>
      <c r="B254" s="1">
        <v>13</v>
      </c>
      <c r="C254" s="1">
        <v>3</v>
      </c>
    </row>
    <row r="255" spans="1:5" x14ac:dyDescent="0.4">
      <c r="A255" s="2">
        <v>6</v>
      </c>
      <c r="B255" s="1">
        <v>42</v>
      </c>
      <c r="C255" s="1">
        <v>17</v>
      </c>
    </row>
    <row r="256" spans="1:5" x14ac:dyDescent="0.4">
      <c r="A256" s="2">
        <v>7</v>
      </c>
      <c r="B256" s="1">
        <v>35</v>
      </c>
      <c r="C256" s="1">
        <v>24</v>
      </c>
    </row>
    <row r="257" spans="1:5" x14ac:dyDescent="0.4">
      <c r="A257" s="2">
        <v>8</v>
      </c>
      <c r="B257" s="1">
        <v>40</v>
      </c>
      <c r="C257" s="1">
        <v>32</v>
      </c>
    </row>
    <row r="258" spans="1:5" x14ac:dyDescent="0.4">
      <c r="A258" s="2">
        <v>9</v>
      </c>
      <c r="B258" s="1">
        <v>13</v>
      </c>
      <c r="C258" s="1">
        <v>13</v>
      </c>
    </row>
    <row r="260" spans="1:5" x14ac:dyDescent="0.4">
      <c r="A260" s="2" t="s">
        <v>109</v>
      </c>
    </row>
    <row r="261" spans="1:5" x14ac:dyDescent="0.35">
      <c r="A261" s="2" t="s">
        <v>106</v>
      </c>
      <c r="B261" s="4" t="s">
        <v>12</v>
      </c>
      <c r="C261" s="4" t="s">
        <v>6</v>
      </c>
      <c r="D261" s="4" t="s">
        <v>108</v>
      </c>
      <c r="E261" s="4" t="s">
        <v>110</v>
      </c>
    </row>
    <row r="262" spans="1:5" x14ac:dyDescent="0.35">
      <c r="A262" s="2">
        <v>1</v>
      </c>
      <c r="B262" s="5">
        <v>76.3</v>
      </c>
      <c r="C262" s="5">
        <v>127.6</v>
      </c>
      <c r="D262" s="5">
        <v>83.5</v>
      </c>
      <c r="E262" s="5">
        <v>98</v>
      </c>
    </row>
    <row r="263" spans="1:5" x14ac:dyDescent="0.35">
      <c r="A263" s="2">
        <v>2</v>
      </c>
      <c r="B263" s="5">
        <v>67.5</v>
      </c>
      <c r="C263" s="5">
        <v>111.1</v>
      </c>
      <c r="D263" s="5">
        <v>80.2</v>
      </c>
      <c r="E263" s="5">
        <v>90.4</v>
      </c>
    </row>
    <row r="264" spans="1:5" x14ac:dyDescent="0.35">
      <c r="A264" s="2">
        <v>3</v>
      </c>
      <c r="B264" s="5">
        <v>74.900000000000006</v>
      </c>
      <c r="C264" s="5">
        <v>108.4</v>
      </c>
      <c r="D264" s="5">
        <v>90.1</v>
      </c>
      <c r="E264" s="5">
        <v>97.3</v>
      </c>
    </row>
    <row r="265" spans="1:5" x14ac:dyDescent="0.35">
      <c r="A265" s="2">
        <v>4</v>
      </c>
      <c r="B265" s="5">
        <v>83.9</v>
      </c>
      <c r="C265" s="5">
        <v>99.9</v>
      </c>
      <c r="D265" s="5">
        <v>77.3</v>
      </c>
      <c r="E265" s="5">
        <v>85</v>
      </c>
    </row>
    <row r="266" spans="1:5" x14ac:dyDescent="0.35">
      <c r="A266" s="2">
        <v>5</v>
      </c>
      <c r="B266" s="5">
        <v>64.099999999999994</v>
      </c>
      <c r="C266" s="5">
        <v>104.7</v>
      </c>
      <c r="D266" s="5">
        <v>79.8</v>
      </c>
      <c r="E266" s="5">
        <v>69.599999999999994</v>
      </c>
    </row>
    <row r="267" spans="1:5" x14ac:dyDescent="0.35">
      <c r="A267" s="2">
        <v>6</v>
      </c>
      <c r="B267" s="5">
        <v>109.4</v>
      </c>
      <c r="C267" s="5">
        <v>110.6</v>
      </c>
      <c r="D267" s="5">
        <v>110.2</v>
      </c>
      <c r="E267" s="5">
        <v>109.2</v>
      </c>
    </row>
    <row r="268" spans="1:5" x14ac:dyDescent="0.35">
      <c r="A268" s="2">
        <v>7</v>
      </c>
      <c r="B268" s="5">
        <v>101.4</v>
      </c>
      <c r="C268" s="5">
        <v>110.9</v>
      </c>
      <c r="D268" s="5">
        <v>107.7</v>
      </c>
      <c r="E268" s="5">
        <v>112.8</v>
      </c>
    </row>
    <row r="269" spans="1:5" x14ac:dyDescent="0.35">
      <c r="A269" s="2">
        <v>8</v>
      </c>
      <c r="B269" s="5">
        <v>94.2</v>
      </c>
      <c r="C269" s="5">
        <v>136</v>
      </c>
      <c r="D269" s="5">
        <v>127.6</v>
      </c>
      <c r="E269" s="5">
        <v>108.1</v>
      </c>
    </row>
    <row r="270" spans="1:5" x14ac:dyDescent="0.35">
      <c r="A270" s="2">
        <v>9</v>
      </c>
      <c r="B270" s="5">
        <v>77.3</v>
      </c>
      <c r="C270" s="5">
        <v>112.6</v>
      </c>
      <c r="D270" s="5">
        <v>95.5</v>
      </c>
      <c r="E270" s="5">
        <v>97.4</v>
      </c>
    </row>
    <row r="272" spans="1:5" x14ac:dyDescent="0.4">
      <c r="A272" s="2" t="s">
        <v>111</v>
      </c>
    </row>
    <row r="273" spans="1:5" x14ac:dyDescent="0.35">
      <c r="A273" s="2" t="s">
        <v>116</v>
      </c>
      <c r="B273" s="4" t="s">
        <v>112</v>
      </c>
      <c r="C273" s="4" t="s">
        <v>113</v>
      </c>
      <c r="D273" s="4" t="s">
        <v>114</v>
      </c>
      <c r="E273" s="4" t="s">
        <v>115</v>
      </c>
    </row>
    <row r="274" spans="1:5" x14ac:dyDescent="0.35">
      <c r="A274" s="2">
        <v>1</v>
      </c>
      <c r="B274" s="5">
        <v>116850</v>
      </c>
      <c r="C274" s="5">
        <v>93142</v>
      </c>
      <c r="D274" s="5">
        <v>129432</v>
      </c>
      <c r="E274" s="5">
        <v>52095</v>
      </c>
    </row>
    <row r="275" spans="1:5" x14ac:dyDescent="0.35">
      <c r="A275" s="2">
        <v>2</v>
      </c>
      <c r="B275" s="5">
        <v>160083</v>
      </c>
      <c r="C275" s="5">
        <v>21046</v>
      </c>
      <c r="D275" s="5">
        <v>134365</v>
      </c>
      <c r="E275" s="5">
        <v>107022</v>
      </c>
    </row>
    <row r="276" spans="1:5" x14ac:dyDescent="0.35">
      <c r="A276" s="2">
        <v>3</v>
      </c>
      <c r="B276" s="5">
        <v>166689</v>
      </c>
      <c r="C276" s="5">
        <v>86866</v>
      </c>
      <c r="D276" s="5">
        <v>139983</v>
      </c>
      <c r="E276" s="5">
        <v>113288</v>
      </c>
    </row>
    <row r="277" spans="1:5" x14ac:dyDescent="0.35">
      <c r="A277" s="2">
        <v>4</v>
      </c>
      <c r="B277" s="5">
        <v>58206</v>
      </c>
      <c r="C277" s="5">
        <v>39404</v>
      </c>
      <c r="D277" s="5">
        <v>72532</v>
      </c>
      <c r="E277" s="5">
        <v>55791</v>
      </c>
    </row>
    <row r="278" spans="1:5" x14ac:dyDescent="0.35">
      <c r="A278" s="2">
        <v>5</v>
      </c>
      <c r="B278" s="5">
        <v>145369</v>
      </c>
      <c r="C278" s="5">
        <v>88855</v>
      </c>
      <c r="D278" s="5">
        <v>186926</v>
      </c>
      <c r="E278" s="5">
        <v>189657</v>
      </c>
    </row>
    <row r="279" spans="1:5" x14ac:dyDescent="0.35">
      <c r="A279" s="2">
        <v>6</v>
      </c>
      <c r="B279" s="5">
        <v>68450</v>
      </c>
      <c r="C279" s="5">
        <v>41897</v>
      </c>
      <c r="D279" s="5">
        <v>43674</v>
      </c>
      <c r="E279" s="5">
        <v>29131</v>
      </c>
    </row>
    <row r="280" spans="1:5" x14ac:dyDescent="0.35">
      <c r="A280" s="2">
        <v>7</v>
      </c>
      <c r="B280" s="5">
        <v>82292</v>
      </c>
      <c r="C280" s="5">
        <v>56080</v>
      </c>
      <c r="D280" s="5">
        <v>62551</v>
      </c>
      <c r="E280" s="5">
        <v>41860</v>
      </c>
    </row>
    <row r="282" spans="1:5" x14ac:dyDescent="0.4">
      <c r="A282" s="2" t="s">
        <v>122</v>
      </c>
    </row>
    <row r="283" spans="1:5" x14ac:dyDescent="0.35">
      <c r="A283" s="2" t="s">
        <v>124</v>
      </c>
      <c r="B283" s="4" t="s">
        <v>121</v>
      </c>
      <c r="C283" s="4" t="s">
        <v>6</v>
      </c>
    </row>
    <row r="284" spans="1:5" x14ac:dyDescent="0.35">
      <c r="A284" s="2">
        <v>1</v>
      </c>
      <c r="B284" s="5">
        <v>1.107677</v>
      </c>
      <c r="C284" s="5">
        <v>0.559307</v>
      </c>
    </row>
    <row r="285" spans="1:5" x14ac:dyDescent="0.35">
      <c r="A285" s="2">
        <v>2</v>
      </c>
      <c r="B285" s="5">
        <v>0.83934600000000004</v>
      </c>
      <c r="C285" s="5">
        <v>5.0851470000000001</v>
      </c>
    </row>
    <row r="286" spans="1:5" x14ac:dyDescent="0.35">
      <c r="A286" s="2">
        <v>3</v>
      </c>
      <c r="B286" s="5">
        <v>0.839785</v>
      </c>
      <c r="C286" s="5">
        <v>1.3041700000000001</v>
      </c>
    </row>
    <row r="287" spans="1:5" x14ac:dyDescent="0.35">
      <c r="A287" s="2">
        <v>4</v>
      </c>
      <c r="B287" s="5">
        <v>1.2461260000000001</v>
      </c>
      <c r="C287" s="5">
        <v>1.4158710000000001</v>
      </c>
    </row>
    <row r="288" spans="1:5" x14ac:dyDescent="0.35">
      <c r="A288" s="2">
        <v>5</v>
      </c>
      <c r="B288" s="5">
        <v>1.285873</v>
      </c>
      <c r="C288" s="5">
        <v>2.134455</v>
      </c>
    </row>
    <row r="289" spans="1:5" x14ac:dyDescent="0.35">
      <c r="A289" s="2">
        <v>6</v>
      </c>
      <c r="B289" s="5">
        <v>0.638042</v>
      </c>
      <c r="C289" s="5">
        <v>0.69530000000000003</v>
      </c>
    </row>
    <row r="290" spans="1:5" x14ac:dyDescent="0.35">
      <c r="A290" s="2">
        <v>7</v>
      </c>
      <c r="B290" s="5">
        <v>0.76010999999999995</v>
      </c>
      <c r="C290" s="5">
        <v>0.74643400000000004</v>
      </c>
    </row>
    <row r="291" spans="1:5" x14ac:dyDescent="0.35">
      <c r="B291" s="5"/>
      <c r="C291" s="5"/>
      <c r="D291" s="5"/>
      <c r="E291" s="5"/>
    </row>
    <row r="292" spans="1:5" x14ac:dyDescent="0.4">
      <c r="A292" s="2" t="s">
        <v>123</v>
      </c>
    </row>
    <row r="293" spans="1:5" x14ac:dyDescent="0.35">
      <c r="A293" s="2" t="s">
        <v>116</v>
      </c>
      <c r="B293" s="4" t="s">
        <v>117</v>
      </c>
      <c r="C293" s="4" t="s">
        <v>118</v>
      </c>
      <c r="D293" s="4" t="s">
        <v>119</v>
      </c>
      <c r="E293" s="4" t="s">
        <v>120</v>
      </c>
    </row>
    <row r="294" spans="1:5" x14ac:dyDescent="0.35">
      <c r="A294" s="2">
        <v>1</v>
      </c>
      <c r="B294" s="5">
        <v>61891</v>
      </c>
      <c r="C294" s="5">
        <v>55599</v>
      </c>
      <c r="D294" s="5">
        <v>104280</v>
      </c>
      <c r="E294" s="5">
        <v>76319</v>
      </c>
    </row>
    <row r="295" spans="1:5" x14ac:dyDescent="0.35">
      <c r="A295" s="2">
        <v>2</v>
      </c>
      <c r="B295" s="5">
        <v>122617</v>
      </c>
      <c r="C295" s="5">
        <v>86197</v>
      </c>
      <c r="D295" s="5">
        <v>188004</v>
      </c>
      <c r="E295" s="5">
        <v>142842</v>
      </c>
    </row>
    <row r="296" spans="1:5" x14ac:dyDescent="0.35">
      <c r="A296" s="2">
        <v>3</v>
      </c>
      <c r="B296" s="5">
        <v>293627</v>
      </c>
      <c r="C296" s="5">
        <v>246504</v>
      </c>
      <c r="D296" s="5">
        <v>158359</v>
      </c>
      <c r="E296" s="5">
        <v>159896</v>
      </c>
    </row>
    <row r="297" spans="1:5" x14ac:dyDescent="0.35">
      <c r="A297" s="2">
        <v>4</v>
      </c>
      <c r="B297" s="5">
        <v>97470</v>
      </c>
      <c r="C297" s="5">
        <v>85199</v>
      </c>
      <c r="D297" s="5">
        <v>65734</v>
      </c>
      <c r="E297" s="5">
        <v>39859</v>
      </c>
    </row>
    <row r="298" spans="1:5" x14ac:dyDescent="0.35">
      <c r="A298" s="2">
        <v>5</v>
      </c>
      <c r="B298" s="5">
        <v>53144</v>
      </c>
      <c r="C298" s="5">
        <v>63767</v>
      </c>
      <c r="D298" s="5">
        <v>82185</v>
      </c>
      <c r="E298" s="5">
        <v>84958</v>
      </c>
    </row>
    <row r="299" spans="1:5" x14ac:dyDescent="0.35">
      <c r="A299" s="2">
        <v>6</v>
      </c>
      <c r="B299" s="5">
        <v>57322</v>
      </c>
      <c r="C299" s="5">
        <v>74169</v>
      </c>
      <c r="D299" s="5">
        <v>99369</v>
      </c>
      <c r="E299" s="5">
        <v>94970</v>
      </c>
    </row>
    <row r="300" spans="1:5" x14ac:dyDescent="0.35">
      <c r="A300" s="2">
        <v>7</v>
      </c>
      <c r="B300" s="5">
        <v>76556</v>
      </c>
      <c r="C300" s="5">
        <v>100933</v>
      </c>
      <c r="D300" s="5">
        <v>136187</v>
      </c>
      <c r="E300" s="5">
        <v>133545</v>
      </c>
    </row>
    <row r="302" spans="1:5" x14ac:dyDescent="0.4">
      <c r="A302" s="2" t="s">
        <v>125</v>
      </c>
    </row>
    <row r="303" spans="1:5" x14ac:dyDescent="0.35">
      <c r="A303" s="2" t="s">
        <v>19</v>
      </c>
      <c r="B303" s="4" t="s">
        <v>42</v>
      </c>
      <c r="C303" s="4" t="s">
        <v>126</v>
      </c>
    </row>
    <row r="304" spans="1:5" x14ac:dyDescent="0.35">
      <c r="A304" s="2">
        <v>1</v>
      </c>
      <c r="B304" s="5">
        <v>0.492647</v>
      </c>
      <c r="C304" s="5">
        <v>0.48051899999999997</v>
      </c>
    </row>
    <row r="305" spans="1:6" x14ac:dyDescent="0.35">
      <c r="A305" s="2">
        <v>2</v>
      </c>
      <c r="B305" s="5">
        <v>0.31386900000000001</v>
      </c>
      <c r="C305" s="5">
        <v>0.46762599999999999</v>
      </c>
    </row>
    <row r="306" spans="1:6" x14ac:dyDescent="0.35">
      <c r="A306" s="2">
        <v>3</v>
      </c>
      <c r="B306" s="5">
        <v>0.58169899999999997</v>
      </c>
      <c r="C306" s="5">
        <v>0.80596999999999996</v>
      </c>
    </row>
    <row r="307" spans="1:6" x14ac:dyDescent="0.35">
      <c r="A307" s="2">
        <v>4</v>
      </c>
      <c r="B307" s="5">
        <v>0.55810099999999996</v>
      </c>
      <c r="C307" s="5">
        <v>1.146628</v>
      </c>
    </row>
    <row r="308" spans="1:6" x14ac:dyDescent="0.35">
      <c r="A308" s="2">
        <v>5</v>
      </c>
      <c r="B308" s="5">
        <v>0.90163899999999997</v>
      </c>
      <c r="C308" s="5">
        <v>1.295455</v>
      </c>
    </row>
    <row r="309" spans="1:6" x14ac:dyDescent="0.35">
      <c r="A309" s="2">
        <v>6</v>
      </c>
      <c r="B309" s="5">
        <v>0.83333299999999999</v>
      </c>
      <c r="C309" s="5">
        <v>1.3421050000000001</v>
      </c>
    </row>
    <row r="310" spans="1:6" x14ac:dyDescent="0.35">
      <c r="A310" s="2">
        <v>7</v>
      </c>
      <c r="B310" s="5">
        <v>0.9</v>
      </c>
      <c r="C310" s="5">
        <v>1.030769</v>
      </c>
    </row>
    <row r="311" spans="1:6" x14ac:dyDescent="0.35">
      <c r="A311" s="2">
        <v>8</v>
      </c>
      <c r="B311" s="5">
        <v>1.2985070000000001</v>
      </c>
      <c r="C311" s="5">
        <v>1.192982</v>
      </c>
    </row>
    <row r="313" spans="1:6" x14ac:dyDescent="0.4">
      <c r="A313" s="2" t="s">
        <v>149</v>
      </c>
    </row>
    <row r="314" spans="1:6" x14ac:dyDescent="0.4">
      <c r="A314" s="1" t="s">
        <v>21</v>
      </c>
    </row>
    <row r="315" spans="1:6" x14ac:dyDescent="0.35">
      <c r="A315" s="2" t="s">
        <v>130</v>
      </c>
      <c r="B315" s="4" t="s">
        <v>121</v>
      </c>
      <c r="C315" s="4" t="s">
        <v>127</v>
      </c>
      <c r="D315" s="2" t="s">
        <v>130</v>
      </c>
      <c r="E315" s="4" t="s">
        <v>128</v>
      </c>
      <c r="F315" s="4" t="s">
        <v>129</v>
      </c>
    </row>
    <row r="316" spans="1:6" x14ac:dyDescent="0.35">
      <c r="A316" s="2" t="s">
        <v>131</v>
      </c>
      <c r="B316" s="5">
        <v>111.6</v>
      </c>
      <c r="C316" s="5">
        <v>118.8</v>
      </c>
      <c r="D316" s="2" t="s">
        <v>140</v>
      </c>
      <c r="E316" s="5">
        <v>126</v>
      </c>
      <c r="F316" s="5">
        <v>123</v>
      </c>
    </row>
    <row r="317" spans="1:6" x14ac:dyDescent="0.35">
      <c r="A317" s="2" t="s">
        <v>132</v>
      </c>
      <c r="B317" s="5">
        <v>79.2</v>
      </c>
      <c r="C317" s="5">
        <v>88.5</v>
      </c>
      <c r="D317" s="2" t="s">
        <v>141</v>
      </c>
      <c r="E317" s="5">
        <v>86.8</v>
      </c>
      <c r="F317" s="5">
        <v>86.7</v>
      </c>
    </row>
    <row r="318" spans="1:6" x14ac:dyDescent="0.35">
      <c r="A318" s="2" t="s">
        <v>133</v>
      </c>
      <c r="B318" s="5">
        <v>81.900000000000006</v>
      </c>
      <c r="C318" s="5">
        <v>89.1</v>
      </c>
      <c r="D318" s="2" t="s">
        <v>142</v>
      </c>
      <c r="E318" s="5">
        <v>91.3</v>
      </c>
      <c r="F318" s="5">
        <v>88</v>
      </c>
    </row>
    <row r="319" spans="1:6" x14ac:dyDescent="0.35">
      <c r="A319" s="2" t="s">
        <v>134</v>
      </c>
      <c r="B319" s="5">
        <v>104.9</v>
      </c>
      <c r="C319" s="5">
        <v>114.9</v>
      </c>
      <c r="D319" s="2" t="s">
        <v>143</v>
      </c>
      <c r="E319" s="5">
        <v>110.6</v>
      </c>
      <c r="F319" s="5">
        <v>102.6</v>
      </c>
    </row>
    <row r="320" spans="1:6" x14ac:dyDescent="0.35">
      <c r="A320" s="2" t="s">
        <v>135</v>
      </c>
      <c r="B320" s="5">
        <v>107.4</v>
      </c>
      <c r="C320" s="5">
        <v>110.1</v>
      </c>
      <c r="D320" s="2" t="s">
        <v>144</v>
      </c>
      <c r="E320" s="5">
        <v>109.7</v>
      </c>
      <c r="F320" s="5">
        <v>104.1</v>
      </c>
    </row>
    <row r="321" spans="1:6" x14ac:dyDescent="0.35">
      <c r="A321" s="2" t="s">
        <v>136</v>
      </c>
      <c r="B321" s="5">
        <v>111.9</v>
      </c>
      <c r="C321" s="5">
        <v>121.5</v>
      </c>
      <c r="D321" s="2" t="s">
        <v>145</v>
      </c>
      <c r="E321" s="5">
        <v>114</v>
      </c>
      <c r="F321" s="5">
        <v>111</v>
      </c>
    </row>
    <row r="322" spans="1:6" x14ac:dyDescent="0.35">
      <c r="A322" s="2" t="s">
        <v>137</v>
      </c>
      <c r="B322" s="5">
        <v>107.3</v>
      </c>
      <c r="C322" s="5">
        <v>128</v>
      </c>
      <c r="D322" s="2" t="s">
        <v>146</v>
      </c>
      <c r="E322" s="5">
        <v>110.3</v>
      </c>
      <c r="F322" s="5">
        <v>115.2</v>
      </c>
    </row>
    <row r="323" spans="1:6" x14ac:dyDescent="0.35">
      <c r="A323" s="2" t="s">
        <v>138</v>
      </c>
      <c r="B323" s="5">
        <v>101.3</v>
      </c>
      <c r="C323" s="5">
        <v>117.4</v>
      </c>
      <c r="D323" s="2" t="s">
        <v>147</v>
      </c>
      <c r="E323" s="5">
        <v>104.6</v>
      </c>
      <c r="F323" s="5">
        <v>102.2</v>
      </c>
    </row>
    <row r="324" spans="1:6" x14ac:dyDescent="0.35">
      <c r="A324" s="2" t="s">
        <v>139</v>
      </c>
      <c r="B324" s="5">
        <v>104.2</v>
      </c>
      <c r="C324" s="5">
        <v>124.2</v>
      </c>
      <c r="D324" s="2" t="s">
        <v>148</v>
      </c>
      <c r="E324" s="5">
        <v>119.8</v>
      </c>
      <c r="F324" s="5">
        <v>120.3</v>
      </c>
    </row>
    <row r="325" spans="1:6" x14ac:dyDescent="0.35">
      <c r="B325" s="5"/>
      <c r="C325" s="5"/>
      <c r="D325" s="2"/>
      <c r="E325" s="5"/>
      <c r="F325" s="5"/>
    </row>
    <row r="326" spans="1:6" x14ac:dyDescent="0.4">
      <c r="A326" s="2" t="s">
        <v>150</v>
      </c>
    </row>
    <row r="327" spans="1:6" x14ac:dyDescent="0.4">
      <c r="A327" s="1" t="s">
        <v>27</v>
      </c>
    </row>
    <row r="328" spans="1:6" x14ac:dyDescent="0.35">
      <c r="A328" s="2" t="s">
        <v>130</v>
      </c>
      <c r="B328" s="4" t="s">
        <v>121</v>
      </c>
      <c r="C328" s="4" t="s">
        <v>127</v>
      </c>
      <c r="D328" s="2" t="s">
        <v>130</v>
      </c>
      <c r="E328" s="4" t="s">
        <v>128</v>
      </c>
      <c r="F328" s="4" t="s">
        <v>129</v>
      </c>
    </row>
    <row r="329" spans="1:6" x14ac:dyDescent="0.35">
      <c r="A329" s="2" t="s">
        <v>131</v>
      </c>
      <c r="B329" s="5">
        <v>5.9</v>
      </c>
      <c r="C329" s="5">
        <v>6</v>
      </c>
      <c r="D329" s="2" t="s">
        <v>140</v>
      </c>
      <c r="E329" s="5">
        <v>5.9</v>
      </c>
      <c r="F329" s="5">
        <v>6</v>
      </c>
    </row>
    <row r="330" spans="1:6" x14ac:dyDescent="0.35">
      <c r="A330" s="2" t="s">
        <v>132</v>
      </c>
      <c r="B330" s="5">
        <v>5.7</v>
      </c>
      <c r="C330" s="5">
        <v>5.7</v>
      </c>
      <c r="D330" s="2" t="s">
        <v>141</v>
      </c>
      <c r="E330" s="5">
        <v>5.5</v>
      </c>
      <c r="F330" s="5">
        <v>6</v>
      </c>
    </row>
    <row r="331" spans="1:6" x14ac:dyDescent="0.35">
      <c r="A331" s="2" t="s">
        <v>133</v>
      </c>
      <c r="B331" s="5">
        <v>5.4</v>
      </c>
      <c r="C331" s="5">
        <v>5.8</v>
      </c>
      <c r="D331" s="2" t="s">
        <v>142</v>
      </c>
      <c r="E331" s="5">
        <v>6.1</v>
      </c>
      <c r="F331" s="5">
        <v>5.7</v>
      </c>
    </row>
    <row r="332" spans="1:6" x14ac:dyDescent="0.35">
      <c r="A332" s="2" t="s">
        <v>134</v>
      </c>
      <c r="B332" s="5">
        <v>6.5</v>
      </c>
      <c r="C332" s="5">
        <v>6.8</v>
      </c>
      <c r="D332" s="2" t="s">
        <v>143</v>
      </c>
      <c r="E332" s="5">
        <v>6.6</v>
      </c>
      <c r="F332" s="5">
        <v>6.3</v>
      </c>
    </row>
    <row r="333" spans="1:6" x14ac:dyDescent="0.35">
      <c r="A333" s="2" t="s">
        <v>135</v>
      </c>
      <c r="B333" s="5">
        <v>6.5</v>
      </c>
      <c r="C333" s="5">
        <v>6.6</v>
      </c>
      <c r="D333" s="2" t="s">
        <v>144</v>
      </c>
      <c r="E333" s="5">
        <v>6.4</v>
      </c>
      <c r="F333" s="5">
        <v>6.6</v>
      </c>
    </row>
    <row r="334" spans="1:6" x14ac:dyDescent="0.35">
      <c r="A334" s="2" t="s">
        <v>136</v>
      </c>
      <c r="B334" s="5">
        <v>5.4</v>
      </c>
      <c r="C334" s="5">
        <v>5.3</v>
      </c>
      <c r="D334" s="2" t="s">
        <v>145</v>
      </c>
      <c r="E334" s="5">
        <v>6.5</v>
      </c>
      <c r="F334" s="5">
        <v>6.2</v>
      </c>
    </row>
    <row r="335" spans="1:6" x14ac:dyDescent="0.35">
      <c r="A335" s="2" t="s">
        <v>137</v>
      </c>
      <c r="B335" s="5">
        <v>5.9</v>
      </c>
      <c r="C335" s="5">
        <v>6.1</v>
      </c>
      <c r="D335" s="2" t="s">
        <v>146</v>
      </c>
      <c r="E335" s="5">
        <v>5.3</v>
      </c>
      <c r="F335" s="5">
        <v>4.8</v>
      </c>
    </row>
    <row r="336" spans="1:6" x14ac:dyDescent="0.35">
      <c r="A336" s="2" t="s">
        <v>138</v>
      </c>
      <c r="B336" s="5">
        <v>4.8</v>
      </c>
      <c r="C336" s="5">
        <v>5.9</v>
      </c>
      <c r="D336" s="2" t="s">
        <v>147</v>
      </c>
      <c r="E336" s="5">
        <v>4.9000000000000004</v>
      </c>
      <c r="F336" s="5">
        <v>4.5999999999999996</v>
      </c>
    </row>
    <row r="337" spans="1:19" x14ac:dyDescent="0.35">
      <c r="A337" s="2" t="s">
        <v>139</v>
      </c>
      <c r="B337" s="5">
        <v>5.3</v>
      </c>
      <c r="C337" s="5">
        <v>6</v>
      </c>
      <c r="D337" s="2" t="s">
        <v>148</v>
      </c>
      <c r="E337" s="5">
        <v>5.6</v>
      </c>
      <c r="F337" s="5">
        <v>5.2</v>
      </c>
    </row>
    <row r="339" spans="1:19" x14ac:dyDescent="0.4">
      <c r="A339" s="2" t="s">
        <v>151</v>
      </c>
    </row>
    <row r="340" spans="1:19" x14ac:dyDescent="0.35">
      <c r="A340" s="4"/>
      <c r="B340" s="11" t="s">
        <v>42</v>
      </c>
      <c r="C340" s="11"/>
      <c r="D340" s="11"/>
      <c r="E340" s="11"/>
      <c r="F340" s="11"/>
      <c r="G340" s="11"/>
      <c r="H340" s="11"/>
      <c r="I340" s="11"/>
      <c r="J340" s="11"/>
      <c r="K340" s="11" t="s">
        <v>152</v>
      </c>
      <c r="L340" s="11"/>
      <c r="M340" s="11"/>
      <c r="N340" s="11"/>
      <c r="O340" s="11"/>
      <c r="P340" s="11"/>
      <c r="Q340" s="11"/>
      <c r="R340" s="11"/>
      <c r="S340" s="11"/>
    </row>
    <row r="341" spans="1:19" x14ac:dyDescent="0.35">
      <c r="A341" s="3" t="s">
        <v>24</v>
      </c>
      <c r="B341" s="5">
        <v>63.8</v>
      </c>
      <c r="C341" s="5">
        <v>38.5</v>
      </c>
      <c r="D341" s="5">
        <v>39.6</v>
      </c>
      <c r="E341" s="5">
        <v>50.3</v>
      </c>
      <c r="F341" s="5">
        <v>50</v>
      </c>
      <c r="G341" s="5">
        <v>69.900000000000006</v>
      </c>
      <c r="H341" s="5">
        <v>64.2</v>
      </c>
      <c r="I341" s="5">
        <v>57.2</v>
      </c>
      <c r="J341" s="5">
        <v>58.5</v>
      </c>
      <c r="K341" s="5">
        <v>77.8</v>
      </c>
      <c r="L341" s="5">
        <v>42.5</v>
      </c>
      <c r="M341" s="5">
        <v>46.3</v>
      </c>
      <c r="N341" s="5">
        <v>51</v>
      </c>
      <c r="O341" s="5">
        <v>48.8</v>
      </c>
      <c r="P341" s="5">
        <v>54.8</v>
      </c>
      <c r="Q341" s="5">
        <v>66.7</v>
      </c>
      <c r="R341" s="5">
        <v>66.8</v>
      </c>
      <c r="S341" s="5">
        <v>74.400000000000006</v>
      </c>
    </row>
    <row r="342" spans="1:19" x14ac:dyDescent="0.35">
      <c r="A342" s="3" t="s">
        <v>22</v>
      </c>
      <c r="B342" s="5">
        <v>50.5</v>
      </c>
      <c r="C342" s="5">
        <v>23.3</v>
      </c>
      <c r="D342" s="5">
        <v>23.4</v>
      </c>
      <c r="E342" s="5">
        <v>24.8</v>
      </c>
      <c r="F342" s="5">
        <v>23.5</v>
      </c>
      <c r="G342" s="5">
        <v>55.7</v>
      </c>
      <c r="H342" s="5">
        <v>49.3</v>
      </c>
      <c r="I342" s="5">
        <v>47.1</v>
      </c>
      <c r="J342" s="5">
        <v>47</v>
      </c>
      <c r="K342" s="5">
        <v>60.3</v>
      </c>
      <c r="L342" s="5">
        <v>25.8</v>
      </c>
      <c r="M342" s="5">
        <v>29.6</v>
      </c>
      <c r="N342" s="5">
        <v>25.2</v>
      </c>
      <c r="O342" s="5">
        <v>23.5</v>
      </c>
      <c r="P342" s="5">
        <v>27.6</v>
      </c>
      <c r="Q342" s="5">
        <v>53.7</v>
      </c>
      <c r="R342" s="5">
        <v>52.3</v>
      </c>
      <c r="S342" s="5">
        <v>59</v>
      </c>
    </row>
    <row r="343" spans="1:19" x14ac:dyDescent="0.35">
      <c r="A343" s="3" t="s">
        <v>20</v>
      </c>
      <c r="B343" s="5">
        <v>111.6</v>
      </c>
      <c r="C343" s="5">
        <v>79.2</v>
      </c>
      <c r="D343" s="5">
        <v>81.900000000000006</v>
      </c>
      <c r="E343" s="5">
        <v>104.9</v>
      </c>
      <c r="F343" s="5">
        <v>107.4</v>
      </c>
      <c r="G343" s="5">
        <v>111.9</v>
      </c>
      <c r="H343" s="5">
        <v>107.3</v>
      </c>
      <c r="I343" s="5">
        <v>101.3</v>
      </c>
      <c r="J343" s="5">
        <v>104.2</v>
      </c>
      <c r="K343" s="5">
        <v>126</v>
      </c>
      <c r="L343" s="5">
        <v>86.8</v>
      </c>
      <c r="M343" s="5">
        <v>91.3</v>
      </c>
      <c r="N343" s="5">
        <v>110.6</v>
      </c>
      <c r="O343" s="5">
        <v>104.6</v>
      </c>
      <c r="P343" s="5">
        <v>109.7</v>
      </c>
      <c r="Q343" s="5">
        <v>114</v>
      </c>
      <c r="R343" s="5">
        <v>110.3</v>
      </c>
      <c r="S343" s="5">
        <v>119.8</v>
      </c>
    </row>
    <row r="344" spans="1:19" x14ac:dyDescent="0.35">
      <c r="A344" s="3" t="s">
        <v>26</v>
      </c>
      <c r="B344" s="5">
        <v>5.9</v>
      </c>
      <c r="C344" s="5">
        <v>5.7</v>
      </c>
      <c r="D344" s="5">
        <v>5.4</v>
      </c>
      <c r="E344" s="5">
        <v>6.5</v>
      </c>
      <c r="F344" s="5">
        <v>6.5</v>
      </c>
      <c r="G344" s="5">
        <v>5.4</v>
      </c>
      <c r="H344" s="5">
        <v>5.9</v>
      </c>
      <c r="I344" s="5">
        <v>4.8</v>
      </c>
      <c r="J344" s="5">
        <v>5.3</v>
      </c>
      <c r="K344" s="5">
        <v>5.9</v>
      </c>
      <c r="L344" s="5">
        <v>5.5</v>
      </c>
      <c r="M344" s="5">
        <v>6.1</v>
      </c>
      <c r="N344" s="5">
        <v>6.6</v>
      </c>
      <c r="O344" s="5">
        <v>6.4</v>
      </c>
      <c r="P344" s="5">
        <v>6.5</v>
      </c>
      <c r="Q344" s="5">
        <v>5.3</v>
      </c>
      <c r="R344" s="5">
        <v>4.9000000000000004</v>
      </c>
      <c r="S344" s="5">
        <v>5.6</v>
      </c>
    </row>
    <row r="345" spans="1:19" x14ac:dyDescent="0.35">
      <c r="A345" s="3" t="s">
        <v>28</v>
      </c>
      <c r="B345" s="5">
        <v>25.6</v>
      </c>
      <c r="C345" s="5">
        <v>29.3</v>
      </c>
      <c r="D345" s="5">
        <v>31.3</v>
      </c>
      <c r="E345" s="5">
        <v>32.700000000000003</v>
      </c>
      <c r="F345" s="5">
        <v>34.799999999999997</v>
      </c>
      <c r="G345" s="5">
        <v>13.1</v>
      </c>
      <c r="H345" s="5">
        <v>12.6</v>
      </c>
      <c r="I345" s="5">
        <v>24</v>
      </c>
      <c r="J345" s="5">
        <v>27.8</v>
      </c>
      <c r="K345" s="5">
        <v>24.8</v>
      </c>
      <c r="L345" s="5">
        <v>27.4</v>
      </c>
      <c r="M345" s="5">
        <v>25.1</v>
      </c>
      <c r="N345" s="5">
        <v>34.299999999999997</v>
      </c>
      <c r="O345" s="5">
        <v>35.299999999999997</v>
      </c>
      <c r="P345" s="5">
        <v>33.5</v>
      </c>
      <c r="Q345" s="5">
        <v>13.7</v>
      </c>
      <c r="R345" s="5">
        <v>13.6</v>
      </c>
      <c r="S345" s="5">
        <v>16.3</v>
      </c>
    </row>
    <row r="346" spans="1:19" x14ac:dyDescent="0.35">
      <c r="A346" s="3" t="s">
        <v>32</v>
      </c>
      <c r="B346" s="5">
        <v>80</v>
      </c>
      <c r="C346" s="5">
        <v>58</v>
      </c>
      <c r="D346" s="5">
        <v>54</v>
      </c>
      <c r="E346" s="5">
        <v>45</v>
      </c>
      <c r="F346" s="5">
        <v>43</v>
      </c>
      <c r="G346" s="5">
        <v>80</v>
      </c>
      <c r="H346" s="5">
        <v>77</v>
      </c>
      <c r="I346" s="5">
        <v>83</v>
      </c>
      <c r="J346" s="5">
        <v>81</v>
      </c>
      <c r="K346" s="5">
        <v>77</v>
      </c>
      <c r="L346" s="5">
        <v>59</v>
      </c>
      <c r="M346" s="5">
        <v>61</v>
      </c>
      <c r="N346" s="5">
        <v>44</v>
      </c>
      <c r="O346" s="5">
        <v>44</v>
      </c>
      <c r="P346" s="5">
        <v>44</v>
      </c>
      <c r="Q346" s="5">
        <v>80</v>
      </c>
      <c r="R346" s="5">
        <v>78</v>
      </c>
      <c r="S346" s="5">
        <v>79</v>
      </c>
    </row>
    <row r="347" spans="1:19" x14ac:dyDescent="0.35">
      <c r="A347" s="3" t="s">
        <v>30</v>
      </c>
      <c r="B347" s="5">
        <v>47</v>
      </c>
      <c r="C347" s="5">
        <v>30</v>
      </c>
      <c r="D347" s="5">
        <v>28</v>
      </c>
      <c r="E347" s="5">
        <v>24</v>
      </c>
      <c r="F347" s="5">
        <v>22</v>
      </c>
      <c r="G347" s="5">
        <v>52</v>
      </c>
      <c r="H347" s="5">
        <v>48</v>
      </c>
      <c r="I347" s="5">
        <v>49</v>
      </c>
      <c r="J347" s="5">
        <v>47</v>
      </c>
      <c r="K347" s="5">
        <v>50</v>
      </c>
      <c r="L347" s="5">
        <v>30</v>
      </c>
      <c r="M347" s="5">
        <v>32</v>
      </c>
      <c r="N347" s="5">
        <v>23</v>
      </c>
      <c r="O347" s="5">
        <v>23</v>
      </c>
      <c r="P347" s="5">
        <v>25</v>
      </c>
      <c r="Q347" s="5">
        <v>50</v>
      </c>
      <c r="R347" s="5">
        <v>50</v>
      </c>
      <c r="S347" s="5">
        <v>52</v>
      </c>
    </row>
    <row r="350" spans="1:19" x14ac:dyDescent="0.4">
      <c r="A350" s="2" t="s">
        <v>151</v>
      </c>
    </row>
    <row r="351" spans="1:19" x14ac:dyDescent="0.35">
      <c r="A351" s="2" t="s">
        <v>153</v>
      </c>
      <c r="B351" s="11" t="s">
        <v>42</v>
      </c>
      <c r="C351" s="11"/>
      <c r="D351" s="11"/>
      <c r="E351" s="11"/>
      <c r="F351" s="11"/>
      <c r="G351" s="11"/>
      <c r="H351" s="11" t="s">
        <v>6</v>
      </c>
      <c r="I351" s="11"/>
      <c r="J351" s="11"/>
      <c r="K351" s="11"/>
      <c r="L351" s="11"/>
      <c r="M351" s="11"/>
    </row>
    <row r="352" spans="1:19" x14ac:dyDescent="0.35">
      <c r="A352" s="3" t="s">
        <v>4</v>
      </c>
      <c r="B352" s="5">
        <v>0.99910900000000002</v>
      </c>
      <c r="C352" s="5">
        <v>4.0862800000000004</v>
      </c>
      <c r="D352" s="5">
        <v>1.6005149999999999</v>
      </c>
      <c r="E352" s="5">
        <v>3.3644029999999998</v>
      </c>
      <c r="F352" s="5">
        <v>0.58081099999999997</v>
      </c>
      <c r="G352" s="5">
        <v>3.4110459999999998</v>
      </c>
      <c r="H352" s="5">
        <v>1.491868</v>
      </c>
      <c r="I352" s="5">
        <v>3.8213699999999999</v>
      </c>
      <c r="J352" s="5">
        <v>0.96846399999999999</v>
      </c>
      <c r="K352" s="5">
        <v>2.4828489999999999</v>
      </c>
      <c r="L352" s="5">
        <v>1.0169619999999999</v>
      </c>
      <c r="M352" s="5">
        <v>3.4875669999999999</v>
      </c>
    </row>
    <row r="353" spans="1:13" x14ac:dyDescent="0.35">
      <c r="A353" s="3" t="s">
        <v>16</v>
      </c>
      <c r="B353" s="5">
        <v>1.599847</v>
      </c>
      <c r="C353" s="5">
        <v>2.5362900000000002</v>
      </c>
      <c r="D353" s="5">
        <v>1.014016</v>
      </c>
      <c r="E353" s="5">
        <v>3.2191139999999998</v>
      </c>
      <c r="F353" s="5">
        <v>1.004961</v>
      </c>
      <c r="G353" s="5">
        <v>3.723922</v>
      </c>
      <c r="H353" s="5">
        <v>1.9774480000000001</v>
      </c>
      <c r="I353" s="5">
        <v>3.0568149999999998</v>
      </c>
      <c r="J353" s="5">
        <v>1.174221</v>
      </c>
      <c r="K353" s="5">
        <v>2.301361</v>
      </c>
      <c r="L353" s="5">
        <v>0.88467399999999996</v>
      </c>
      <c r="M353" s="5">
        <v>3.657454</v>
      </c>
    </row>
    <row r="354" spans="1:13" x14ac:dyDescent="0.35">
      <c r="A354" s="3" t="s">
        <v>5</v>
      </c>
      <c r="B354" s="5">
        <v>2.0518429999999999</v>
      </c>
      <c r="C354" s="5">
        <v>1.966224</v>
      </c>
      <c r="D354" s="5">
        <v>1.1526780000000001</v>
      </c>
      <c r="E354" s="5">
        <v>2.0087630000000001</v>
      </c>
      <c r="F354" s="5">
        <v>2.802724</v>
      </c>
      <c r="G354" s="5">
        <v>4.2800479999999999</v>
      </c>
      <c r="H354" s="5">
        <v>3.2540399999999998</v>
      </c>
      <c r="I354" s="5">
        <v>5.4003819999999996</v>
      </c>
      <c r="J354" s="5">
        <v>1.2443280000000001</v>
      </c>
      <c r="K354" s="5">
        <v>2.676571</v>
      </c>
      <c r="L354" s="5">
        <v>2.8713250000000001</v>
      </c>
      <c r="M354" s="5">
        <v>6.1234890000000002</v>
      </c>
    </row>
  </sheetData>
  <mergeCells count="48">
    <mergeCell ref="B224:H224"/>
    <mergeCell ref="I224:O224"/>
    <mergeCell ref="P224:V224"/>
    <mergeCell ref="W224:AC224"/>
    <mergeCell ref="A194:B194"/>
    <mergeCell ref="D195:E195"/>
    <mergeCell ref="A83:A84"/>
    <mergeCell ref="A119:A120"/>
    <mergeCell ref="W219:AC219"/>
    <mergeCell ref="G195:H195"/>
    <mergeCell ref="J195:K195"/>
    <mergeCell ref="D194:E194"/>
    <mergeCell ref="G194:H194"/>
    <mergeCell ref="J194:K194"/>
    <mergeCell ref="B351:G351"/>
    <mergeCell ref="H351:M351"/>
    <mergeCell ref="B340:J340"/>
    <mergeCell ref="K340:S340"/>
    <mergeCell ref="AC16:AK16"/>
    <mergeCell ref="AC22:AK22"/>
    <mergeCell ref="B219:H219"/>
    <mergeCell ref="I219:O219"/>
    <mergeCell ref="P219:V219"/>
    <mergeCell ref="B119:I119"/>
    <mergeCell ref="J119:Q119"/>
    <mergeCell ref="A195:B195"/>
    <mergeCell ref="B16:J16"/>
    <mergeCell ref="B22:J22"/>
    <mergeCell ref="B83:I83"/>
    <mergeCell ref="J83:Q83"/>
    <mergeCell ref="A27:A28"/>
    <mergeCell ref="B27:I27"/>
    <mergeCell ref="J27:Q27"/>
    <mergeCell ref="A51:A52"/>
    <mergeCell ref="B51:I51"/>
    <mergeCell ref="J51:Q51"/>
    <mergeCell ref="C4:J4"/>
    <mergeCell ref="K4:R4"/>
    <mergeCell ref="S4:Z4"/>
    <mergeCell ref="K16:S16"/>
    <mergeCell ref="K22:S22"/>
    <mergeCell ref="T16:AB16"/>
    <mergeCell ref="T22:AB22"/>
    <mergeCell ref="AA4:AH4"/>
    <mergeCell ref="C10:J10"/>
    <mergeCell ref="K10:R10"/>
    <mergeCell ref="S10:Z10"/>
    <mergeCell ref="AA10:AH10"/>
  </mergeCells>
  <phoneticPr fontId="1" type="noConversion"/>
  <conditionalFormatting sqref="D194">
    <cfRule type="duplicateValues" dxfId="3" priority="3"/>
  </conditionalFormatting>
  <conditionalFormatting sqref="G194">
    <cfRule type="duplicateValues" dxfId="2" priority="2"/>
  </conditionalFormatting>
  <conditionalFormatting sqref="J194">
    <cfRule type="duplicateValues" dxfId="1" priority="1"/>
  </conditionalFormatting>
  <conditionalFormatting sqref="A162:A194">
    <cfRule type="duplicateValues" dxfId="0" priority="5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q</dc:creator>
  <cp:lastModifiedBy>lyq</cp:lastModifiedBy>
  <dcterms:created xsi:type="dcterms:W3CDTF">2023-02-22T12:17:52Z</dcterms:created>
  <dcterms:modified xsi:type="dcterms:W3CDTF">2023-03-09T09:37:49Z</dcterms:modified>
</cp:coreProperties>
</file>